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isaia\Documents\MobaXterm\home\Cronobacter\UPDATED\FastGEAR\"/>
    </mc:Choice>
  </mc:AlternateContent>
  <xr:revisionPtr revIDLastSave="0" documentId="13_ncr:1_{1CC9751E-5B70-4A42-8AC3-A0EAB79681CD}" xr6:coauthVersionLast="44" xr6:coauthVersionMax="44" xr10:uidLastSave="{00000000-0000-0000-0000-000000000000}"/>
  <bookViews>
    <workbookView xWindow="-108" yWindow="-108" windowWidth="23256" windowHeight="12576" activeTab="1" xr2:uid="{00000000-000D-0000-FFFF-FFFF00000000}"/>
  </bookViews>
  <sheets>
    <sheet name="Cronobacter whole genus" sheetId="4" r:id="rId1"/>
    <sheet name="Cronobacter Summary Statistics" sheetId="5" r:id="rId2"/>
    <sheet name="Cronobacter sakazakii only" sheetId="1" r:id="rId3"/>
    <sheet name="sakazakii Summary Statistic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" i="5" l="1"/>
  <c r="B7" i="5"/>
  <c r="B6" i="5"/>
  <c r="B5" i="5"/>
  <c r="B4" i="5"/>
  <c r="B3" i="5"/>
  <c r="B12" i="2" l="1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853" uniqueCount="302">
  <si>
    <t>Strain</t>
  </si>
  <si>
    <t>Core Recombined Length</t>
  </si>
  <si>
    <t>Accessory Recombined Length</t>
  </si>
  <si>
    <t>Total Recombined Length</t>
  </si>
  <si>
    <t>Cluster</t>
  </si>
  <si>
    <t>SRR7408239</t>
  </si>
  <si>
    <t>SRR6457032</t>
  </si>
  <si>
    <t>SRR1793531</t>
  </si>
  <si>
    <t>unclustered</t>
  </si>
  <si>
    <t>SRR7408238</t>
  </si>
  <si>
    <t>SRR7367524</t>
  </si>
  <si>
    <t>SRR1814236</t>
  </si>
  <si>
    <t>SRR7367488</t>
  </si>
  <si>
    <t>SRR7367523</t>
  </si>
  <si>
    <t>SRR7367489</t>
  </si>
  <si>
    <t>SRR7367522</t>
  </si>
  <si>
    <t>SRR7367521</t>
  </si>
  <si>
    <t>SRR7450399</t>
  </si>
  <si>
    <t>DRR015985</t>
  </si>
  <si>
    <t>SRR7367520</t>
  </si>
  <si>
    <t>SRR7450398</t>
  </si>
  <si>
    <t>DRR015984</t>
  </si>
  <si>
    <t>SRR7450397</t>
  </si>
  <si>
    <t>SRR7408231</t>
  </si>
  <si>
    <t>SRR7408230</t>
  </si>
  <si>
    <t>SRR7450396</t>
  </si>
  <si>
    <t>SRR7450395</t>
  </si>
  <si>
    <t>SRR7408233</t>
  </si>
  <si>
    <t>SRR6456925</t>
  </si>
  <si>
    <t>SRR7367487</t>
  </si>
  <si>
    <t>SRR7408232</t>
  </si>
  <si>
    <t>SRR7367480</t>
  </si>
  <si>
    <t>SRR7408235</t>
  </si>
  <si>
    <t>SRR7367481</t>
  </si>
  <si>
    <t>SRR6286024</t>
  </si>
  <si>
    <t>SRR7408234</t>
  </si>
  <si>
    <t>SRR6457618</t>
  </si>
  <si>
    <t>SRR7408237</t>
  </si>
  <si>
    <t>SRR7367483</t>
  </si>
  <si>
    <t>SRR7408236</t>
  </si>
  <si>
    <t>SRR6286112</t>
  </si>
  <si>
    <t>SRR5527084</t>
  </si>
  <si>
    <t>SRR7408226</t>
  </si>
  <si>
    <t>SRR7235682</t>
  </si>
  <si>
    <t>SRR5527085</t>
  </si>
  <si>
    <t>SRR7408227</t>
  </si>
  <si>
    <t>SRR1619557</t>
  </si>
  <si>
    <t>SRR7235680</t>
  </si>
  <si>
    <t>SRR6457075</t>
  </si>
  <si>
    <t>SRR1619555</t>
  </si>
  <si>
    <t>SRR7235681</t>
  </si>
  <si>
    <t>SRR7235909</t>
  </si>
  <si>
    <t>SRR7235686</t>
  </si>
  <si>
    <t>SRR7235908</t>
  </si>
  <si>
    <t>SRR7235687</t>
  </si>
  <si>
    <t>SRR7235684</t>
  </si>
  <si>
    <t>SRR7235685</t>
  </si>
  <si>
    <t>SRR1619551</t>
  </si>
  <si>
    <t>SRR7235905</t>
  </si>
  <si>
    <t>SRR7439222</t>
  </si>
  <si>
    <t>SRR7419967</t>
  </si>
  <si>
    <t>SRR6457667</t>
  </si>
  <si>
    <t>SRR7419966</t>
  </si>
  <si>
    <t>SRR7235904</t>
  </si>
  <si>
    <t>SRR7439220</t>
  </si>
  <si>
    <t>SRR7235688</t>
  </si>
  <si>
    <t>SRR7235907</t>
  </si>
  <si>
    <t>SRR7419964</t>
  </si>
  <si>
    <t>SRR7439221</t>
  </si>
  <si>
    <t>SRR7235689</t>
  </si>
  <si>
    <t>SRR7235906</t>
  </si>
  <si>
    <t>SRR6456909</t>
  </si>
  <si>
    <t>SRR7235901</t>
  </si>
  <si>
    <t>SRR6681050</t>
  </si>
  <si>
    <t>SRR6457662</t>
  </si>
  <si>
    <t>SRR7235900</t>
  </si>
  <si>
    <t>SRR7408228</t>
  </si>
  <si>
    <t>SRR1619558</t>
  </si>
  <si>
    <t>SRR7235903</t>
  </si>
  <si>
    <t>SRR7408229</t>
  </si>
  <si>
    <t>SRR7235902</t>
  </si>
  <si>
    <t>SRR7439217</t>
  </si>
  <si>
    <t>SRR7439187</t>
  </si>
  <si>
    <t>SRR7209083</t>
  </si>
  <si>
    <t>SRR1619563</t>
  </si>
  <si>
    <t>SRR6284163</t>
  </si>
  <si>
    <t>SRR7439186</t>
  </si>
  <si>
    <t>SRR7209082</t>
  </si>
  <si>
    <t>SRR1849396</t>
  </si>
  <si>
    <t>SRR7439216</t>
  </si>
  <si>
    <t>SRR6286136</t>
  </si>
  <si>
    <t>SRR1619562</t>
  </si>
  <si>
    <t>SRR6321576</t>
  </si>
  <si>
    <t>SRR6286135</t>
  </si>
  <si>
    <t>SRR7209081</t>
  </si>
  <si>
    <t>SRR7235679</t>
  </si>
  <si>
    <t>SRR6681049</t>
  </si>
  <si>
    <t>SRR7235678</t>
  </si>
  <si>
    <t>SRR7209080</t>
  </si>
  <si>
    <t>SRR1619560</t>
  </si>
  <si>
    <t>SRR7367509</t>
  </si>
  <si>
    <t>SRR7439213</t>
  </si>
  <si>
    <t>SRR7209069</t>
  </si>
  <si>
    <t>SRR7367508</t>
  </si>
  <si>
    <t>SRR7209068</t>
  </si>
  <si>
    <t>SRR7439211</t>
  </si>
  <si>
    <t>SRR7235899</t>
  </si>
  <si>
    <t>SRR7439210</t>
  </si>
  <si>
    <t>SRR7209084</t>
  </si>
  <si>
    <t>SRR7235898</t>
  </si>
  <si>
    <t>SRR1619564</t>
  </si>
  <si>
    <t>SRR7235673</t>
  </si>
  <si>
    <t>SRR7209065</t>
  </si>
  <si>
    <t>SRR7367505</t>
  </si>
  <si>
    <t>SRR7235897</t>
  </si>
  <si>
    <t>SRR1619585</t>
  </si>
  <si>
    <t>SRR7235879</t>
  </si>
  <si>
    <t>SRR7235672</t>
  </si>
  <si>
    <t>SRR7235896</t>
  </si>
  <si>
    <t>SRR7235878</t>
  </si>
  <si>
    <t>SRR7209064</t>
  </si>
  <si>
    <t>SRR1619526</t>
  </si>
  <si>
    <t>SRR7235910</t>
  </si>
  <si>
    <t>SRR7367507</t>
  </si>
  <si>
    <t>SRR7209067</t>
  </si>
  <si>
    <t>SRR6286531</t>
  </si>
  <si>
    <t>SRR6457049</t>
  </si>
  <si>
    <t>SRR7235671</t>
  </si>
  <si>
    <t>SRR1793524</t>
  </si>
  <si>
    <t>SRR7235895</t>
  </si>
  <si>
    <t>SRR1619569</t>
  </si>
  <si>
    <t>SRR7367506</t>
  </si>
  <si>
    <t>SRR7209066</t>
  </si>
  <si>
    <t>SRR1793525</t>
  </si>
  <si>
    <t>SRR7235670</t>
  </si>
  <si>
    <t>SRR7235894</t>
  </si>
  <si>
    <t>SRR1619568</t>
  </si>
  <si>
    <t>SRR1619524</t>
  </si>
  <si>
    <t>SRR7419949</t>
  </si>
  <si>
    <t>SRR7209061</t>
  </si>
  <si>
    <t>SRR7367501</t>
  </si>
  <si>
    <t>SRR7235677</t>
  </si>
  <si>
    <t>SRR7235893</t>
  </si>
  <si>
    <t>SRR7209060</t>
  </si>
  <si>
    <t>SRR7367500</t>
  </si>
  <si>
    <t>SRR7235676</t>
  </si>
  <si>
    <t>SRR7439219</t>
  </si>
  <si>
    <t>SRR7209063</t>
  </si>
  <si>
    <t>SRR6457557</t>
  </si>
  <si>
    <t>SRR7235891</t>
  </si>
  <si>
    <t>SRR1793520</t>
  </si>
  <si>
    <t>SRR7235675</t>
  </si>
  <si>
    <t>SRR7209062</t>
  </si>
  <si>
    <t>SRR7235890</t>
  </si>
  <si>
    <t>SRR7235674</t>
  </si>
  <si>
    <t>SRR7419952</t>
  </si>
  <si>
    <t>SRR7439204</t>
  </si>
  <si>
    <t>SRR7439194</t>
  </si>
  <si>
    <t>SRR6457050</t>
  </si>
  <si>
    <t>SRR7235668</t>
  </si>
  <si>
    <t>SRR7439195</t>
  </si>
  <si>
    <t>SRR7439205</t>
  </si>
  <si>
    <t>SRR7419953</t>
  </si>
  <si>
    <t>SRR7235669</t>
  </si>
  <si>
    <t>SRR7439196</t>
  </si>
  <si>
    <t>SRR7367518</t>
  </si>
  <si>
    <t>SRR7439206</t>
  </si>
  <si>
    <t>SRR7419950</t>
  </si>
  <si>
    <t>SRR7209078</t>
  </si>
  <si>
    <t>SRR7439197</t>
  </si>
  <si>
    <t>SRR7439207</t>
  </si>
  <si>
    <t>SRR7209079</t>
  </si>
  <si>
    <t>SRR7419956</t>
  </si>
  <si>
    <t>SRR6457018</t>
  </si>
  <si>
    <t>SRR7439190</t>
  </si>
  <si>
    <t>SRR7439200</t>
  </si>
  <si>
    <t>SRR7235888</t>
  </si>
  <si>
    <t>SRR1619574</t>
  </si>
  <si>
    <t>SRR7419957</t>
  </si>
  <si>
    <t>SRR7439191</t>
  </si>
  <si>
    <t>SRR1619575</t>
  </si>
  <si>
    <t>SRR7235889</t>
  </si>
  <si>
    <t>SRR7367477</t>
  </si>
  <si>
    <t>SRR6285260</t>
  </si>
  <si>
    <t>SRR7439202</t>
  </si>
  <si>
    <t>SRR7419955</t>
  </si>
  <si>
    <t>SRR6285261</t>
  </si>
  <si>
    <t>SRR1619577</t>
  </si>
  <si>
    <t>SRR7439203</t>
  </si>
  <si>
    <t>SRR7209072</t>
  </si>
  <si>
    <t>SRR7367479</t>
  </si>
  <si>
    <t>SRR7235884</t>
  </si>
  <si>
    <t>SRR1619578</t>
  </si>
  <si>
    <t>SRR1619606</t>
  </si>
  <si>
    <t>SRR7367512</t>
  </si>
  <si>
    <t>SRR1619592</t>
  </si>
  <si>
    <t>SRR1619579</t>
  </si>
  <si>
    <t>SRR7235885</t>
  </si>
  <si>
    <t>SRR7209073</t>
  </si>
  <si>
    <t>SRR7367478</t>
  </si>
  <si>
    <t>SRR7367496</t>
  </si>
  <si>
    <t>SRR1619607</t>
  </si>
  <si>
    <t>SRR7367513</t>
  </si>
  <si>
    <t>SRR7367510</t>
  </si>
  <si>
    <t>SRR7367495</t>
  </si>
  <si>
    <t>SRR7209070</t>
  </si>
  <si>
    <t>SRR7235886</t>
  </si>
  <si>
    <t>SRR1619590</t>
  </si>
  <si>
    <t>SRR7367494</t>
  </si>
  <si>
    <t>SRR7235663</t>
  </si>
  <si>
    <t>SRR6457695</t>
  </si>
  <si>
    <t>SRR7209071</t>
  </si>
  <si>
    <t>SRR7235887</t>
  </si>
  <si>
    <t>SRR7367511</t>
  </si>
  <si>
    <t>SRR1619591</t>
  </si>
  <si>
    <t>SRR7439198</t>
  </si>
  <si>
    <t>SRR7367516</t>
  </si>
  <si>
    <t>SRR7367493</t>
  </si>
  <si>
    <t>SRR7408240</t>
  </si>
  <si>
    <t>SRR7235664</t>
  </si>
  <si>
    <t>SRR7209076</t>
  </si>
  <si>
    <t>SRR1619596</t>
  </si>
  <si>
    <t>SRR7235880</t>
  </si>
  <si>
    <t>SRR7367492</t>
  </si>
  <si>
    <t>SRR6284233</t>
  </si>
  <si>
    <t>SRR7367517</t>
  </si>
  <si>
    <t>SRR7408241</t>
  </si>
  <si>
    <t>SRR7235665</t>
  </si>
  <si>
    <t>SRR7235881</t>
  </si>
  <si>
    <t>SRR1619531</t>
  </si>
  <si>
    <t>SRR7439199</t>
  </si>
  <si>
    <t>SRR7209077</t>
  </si>
  <si>
    <t>SRR7367491</t>
  </si>
  <si>
    <t>SRR7209074</t>
  </si>
  <si>
    <t>SRR1619600</t>
  </si>
  <si>
    <t>SRR7235882</t>
  </si>
  <si>
    <t>SRR7235666</t>
  </si>
  <si>
    <t>SRR7367514</t>
  </si>
  <si>
    <t>SRR7209075</t>
  </si>
  <si>
    <t>SRR7367515</t>
  </si>
  <si>
    <t>SRR7235883</t>
  </si>
  <si>
    <t>SRR7367490</t>
  </si>
  <si>
    <t>SRR7235667</t>
  </si>
  <si>
    <t>Average Recombined Length (bp)</t>
  </si>
  <si>
    <t>Total Recombined Length (bp)</t>
  </si>
  <si>
    <t>Number of Genomes</t>
  </si>
  <si>
    <t>Unclustered</t>
  </si>
  <si>
    <t>Species</t>
  </si>
  <si>
    <t>sakazakii</t>
  </si>
  <si>
    <t>DRR015666</t>
  </si>
  <si>
    <t>universalis</t>
  </si>
  <si>
    <t>DRR015665</t>
  </si>
  <si>
    <t>SRR7367484</t>
  </si>
  <si>
    <t>malonaticus</t>
  </si>
  <si>
    <t>SRR7367485</t>
  </si>
  <si>
    <t>SRR7367486</t>
  </si>
  <si>
    <t>turicensis</t>
  </si>
  <si>
    <t>DRR015913</t>
  </si>
  <si>
    <t>DRR015914</t>
  </si>
  <si>
    <t>muytjensii</t>
  </si>
  <si>
    <t>SRR1619550</t>
  </si>
  <si>
    <t>dublinensis</t>
  </si>
  <si>
    <t>SRR7419965</t>
  </si>
  <si>
    <t>SRR7419963</t>
  </si>
  <si>
    <t>SRR7419961</t>
  </si>
  <si>
    <t>SRR1619559</t>
  </si>
  <si>
    <t>SRR7419960</t>
  </si>
  <si>
    <t>SRR1619561</t>
  </si>
  <si>
    <t>SRR7439215</t>
  </si>
  <si>
    <t>SRR7439214</t>
  </si>
  <si>
    <t>DRR015811</t>
  </si>
  <si>
    <t>SRR1619588</t>
  </si>
  <si>
    <t>SRR7439212</t>
  </si>
  <si>
    <t>SRR7367504</t>
  </si>
  <si>
    <t>SRR1619525</t>
  </si>
  <si>
    <t>SRR1619586</t>
  </si>
  <si>
    <t>SRR1619581</t>
  </si>
  <si>
    <t>SRR1619523</t>
  </si>
  <si>
    <t>SRR1619580</t>
  </si>
  <si>
    <t>SRR7367503</t>
  </si>
  <si>
    <t>SRR7439189</t>
  </si>
  <si>
    <t>SRR1619582</t>
  </si>
  <si>
    <t>SRR7439188</t>
  </si>
  <si>
    <t>SRR7367502</t>
  </si>
  <si>
    <t>SRR1619570</t>
  </si>
  <si>
    <t>SRR1619572</t>
  </si>
  <si>
    <t>SRR1619573</t>
  </si>
  <si>
    <t>SRR7367519</t>
  </si>
  <si>
    <t>SRR7439192</t>
  </si>
  <si>
    <t>SRR7367499</t>
  </si>
  <si>
    <t>SRR7439193</t>
  </si>
  <si>
    <t>SRR7367498</t>
  </si>
  <si>
    <t>SRR7367497</t>
  </si>
  <si>
    <t>SRR1619593</t>
  </si>
  <si>
    <t>SRR7419958</t>
  </si>
  <si>
    <t>SRR7419959</t>
  </si>
  <si>
    <t>SRR7439208</t>
  </si>
  <si>
    <t>SRR7439209</t>
  </si>
  <si>
    <t>SRR1619532</t>
  </si>
  <si>
    <t>DRR015699</t>
  </si>
  <si>
    <t>SRR1619601</t>
  </si>
  <si>
    <t>DRR0156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" fontId="1" fillId="0" borderId="0" xfId="0" applyNumberFormat="1" applyFont="1"/>
    <xf numFmtId="4" fontId="2" fillId="0" borderId="0" xfId="0" applyNumberFormat="1" applyFont="1" applyAlignment="1">
      <alignment vertical="center"/>
    </xf>
    <xf numFmtId="4" fontId="0" fillId="0" borderId="0" xfId="0" applyNumberFormat="1"/>
    <xf numFmtId="3" fontId="1" fillId="0" borderId="0" xfId="0" applyNumberFormat="1" applyFont="1"/>
    <xf numFmtId="3" fontId="2" fillId="0" borderId="0" xfId="0" applyNumberFormat="1" applyFont="1" applyAlignment="1">
      <alignment vertical="center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E280-5E1F-4D31-B690-6E3C842BA4C1}">
  <dimension ref="A1:E286"/>
  <sheetViews>
    <sheetView workbookViewId="0">
      <selection sqref="A1:E1048576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247</v>
      </c>
    </row>
    <row r="2" spans="1:5" x14ac:dyDescent="0.3">
      <c r="A2" t="s">
        <v>7</v>
      </c>
      <c r="B2">
        <v>10304</v>
      </c>
      <c r="C2">
        <v>12964</v>
      </c>
      <c r="D2">
        <v>23268</v>
      </c>
      <c r="E2" t="s">
        <v>248</v>
      </c>
    </row>
    <row r="3" spans="1:5" x14ac:dyDescent="0.3">
      <c r="A3" t="s">
        <v>6</v>
      </c>
      <c r="B3">
        <v>12085</v>
      </c>
      <c r="C3">
        <v>36356</v>
      </c>
      <c r="D3">
        <v>48441</v>
      </c>
      <c r="E3" t="s">
        <v>248</v>
      </c>
    </row>
    <row r="4" spans="1:5" x14ac:dyDescent="0.3">
      <c r="A4" t="s">
        <v>5</v>
      </c>
      <c r="B4">
        <v>12904</v>
      </c>
      <c r="C4">
        <v>32994</v>
      </c>
      <c r="D4">
        <v>45898</v>
      </c>
      <c r="E4" t="s">
        <v>248</v>
      </c>
    </row>
    <row r="5" spans="1:5" x14ac:dyDescent="0.3">
      <c r="A5" t="s">
        <v>249</v>
      </c>
      <c r="B5">
        <v>136183</v>
      </c>
      <c r="C5">
        <v>0</v>
      </c>
      <c r="D5">
        <v>0</v>
      </c>
      <c r="E5" t="s">
        <v>250</v>
      </c>
    </row>
    <row r="6" spans="1:5" x14ac:dyDescent="0.3">
      <c r="A6" t="s">
        <v>9</v>
      </c>
      <c r="B6">
        <v>12689</v>
      </c>
      <c r="C6">
        <v>26343</v>
      </c>
      <c r="D6">
        <v>39032</v>
      </c>
      <c r="E6" t="s">
        <v>248</v>
      </c>
    </row>
    <row r="7" spans="1:5" x14ac:dyDescent="0.3">
      <c r="A7" t="s">
        <v>10</v>
      </c>
      <c r="B7">
        <v>2761</v>
      </c>
      <c r="C7">
        <v>8029</v>
      </c>
      <c r="D7">
        <v>10790</v>
      </c>
      <c r="E7" t="s">
        <v>248</v>
      </c>
    </row>
    <row r="8" spans="1:5" x14ac:dyDescent="0.3">
      <c r="A8" t="s">
        <v>251</v>
      </c>
      <c r="B8">
        <v>136107</v>
      </c>
      <c r="C8">
        <v>0</v>
      </c>
      <c r="D8">
        <v>0</v>
      </c>
      <c r="E8" t="s">
        <v>250</v>
      </c>
    </row>
    <row r="9" spans="1:5" x14ac:dyDescent="0.3">
      <c r="A9" t="s">
        <v>11</v>
      </c>
      <c r="B9">
        <v>2736</v>
      </c>
      <c r="C9">
        <v>8034</v>
      </c>
      <c r="D9">
        <v>10770</v>
      </c>
      <c r="E9" t="s">
        <v>248</v>
      </c>
    </row>
    <row r="10" spans="1:5" x14ac:dyDescent="0.3">
      <c r="A10" t="s">
        <v>12</v>
      </c>
      <c r="B10">
        <v>2025</v>
      </c>
      <c r="C10">
        <v>9777</v>
      </c>
      <c r="D10">
        <v>11802</v>
      </c>
      <c r="E10" t="s">
        <v>248</v>
      </c>
    </row>
    <row r="11" spans="1:5" x14ac:dyDescent="0.3">
      <c r="A11" t="s">
        <v>13</v>
      </c>
      <c r="B11">
        <v>13353</v>
      </c>
      <c r="C11">
        <v>36151</v>
      </c>
      <c r="D11">
        <v>49504</v>
      </c>
      <c r="E11" t="s">
        <v>248</v>
      </c>
    </row>
    <row r="12" spans="1:5" x14ac:dyDescent="0.3">
      <c r="A12" t="s">
        <v>14</v>
      </c>
      <c r="B12">
        <v>2019</v>
      </c>
      <c r="C12">
        <v>11206</v>
      </c>
      <c r="D12">
        <v>13225</v>
      </c>
      <c r="E12" t="s">
        <v>248</v>
      </c>
    </row>
    <row r="13" spans="1:5" x14ac:dyDescent="0.3">
      <c r="A13" t="s">
        <v>15</v>
      </c>
      <c r="B13">
        <v>2750</v>
      </c>
      <c r="C13">
        <v>7716</v>
      </c>
      <c r="D13">
        <v>10466</v>
      </c>
      <c r="E13" t="s">
        <v>248</v>
      </c>
    </row>
    <row r="14" spans="1:5" x14ac:dyDescent="0.3">
      <c r="A14" t="s">
        <v>16</v>
      </c>
      <c r="B14">
        <v>2747</v>
      </c>
      <c r="C14">
        <v>8717</v>
      </c>
      <c r="D14">
        <v>11464</v>
      </c>
      <c r="E14" t="s">
        <v>248</v>
      </c>
    </row>
    <row r="15" spans="1:5" x14ac:dyDescent="0.3">
      <c r="A15" t="s">
        <v>18</v>
      </c>
      <c r="B15">
        <v>15337</v>
      </c>
      <c r="C15">
        <v>55892</v>
      </c>
      <c r="D15">
        <v>71229</v>
      </c>
      <c r="E15" t="s">
        <v>248</v>
      </c>
    </row>
    <row r="16" spans="1:5" x14ac:dyDescent="0.3">
      <c r="A16" t="s">
        <v>17</v>
      </c>
      <c r="B16">
        <v>13007</v>
      </c>
      <c r="C16">
        <v>25106</v>
      </c>
      <c r="D16">
        <v>38113</v>
      </c>
      <c r="E16" t="s">
        <v>248</v>
      </c>
    </row>
    <row r="17" spans="1:5" x14ac:dyDescent="0.3">
      <c r="A17" t="s">
        <v>19</v>
      </c>
      <c r="B17">
        <v>2091</v>
      </c>
      <c r="C17">
        <v>7268</v>
      </c>
      <c r="D17">
        <v>9359</v>
      </c>
      <c r="E17" t="s">
        <v>248</v>
      </c>
    </row>
    <row r="18" spans="1:5" x14ac:dyDescent="0.3">
      <c r="A18" t="s">
        <v>21</v>
      </c>
      <c r="B18">
        <v>13709</v>
      </c>
      <c r="C18">
        <v>40982</v>
      </c>
      <c r="D18">
        <v>54691</v>
      </c>
      <c r="E18" t="s">
        <v>248</v>
      </c>
    </row>
    <row r="19" spans="1:5" x14ac:dyDescent="0.3">
      <c r="A19" t="s">
        <v>20</v>
      </c>
      <c r="B19">
        <v>13024</v>
      </c>
      <c r="C19">
        <v>26733</v>
      </c>
      <c r="D19">
        <v>39757</v>
      </c>
      <c r="E19" t="s">
        <v>248</v>
      </c>
    </row>
    <row r="20" spans="1:5" x14ac:dyDescent="0.3">
      <c r="A20" t="s">
        <v>252</v>
      </c>
      <c r="B20">
        <v>13497</v>
      </c>
      <c r="C20">
        <v>0</v>
      </c>
      <c r="D20">
        <v>0</v>
      </c>
      <c r="E20" t="s">
        <v>253</v>
      </c>
    </row>
    <row r="21" spans="1:5" x14ac:dyDescent="0.3">
      <c r="A21" t="s">
        <v>22</v>
      </c>
      <c r="B21">
        <v>13060</v>
      </c>
      <c r="C21">
        <v>25635</v>
      </c>
      <c r="D21">
        <v>38695</v>
      </c>
      <c r="E21" t="s">
        <v>248</v>
      </c>
    </row>
    <row r="22" spans="1:5" x14ac:dyDescent="0.3">
      <c r="A22" t="s">
        <v>23</v>
      </c>
      <c r="B22">
        <v>12968</v>
      </c>
      <c r="C22">
        <v>25927</v>
      </c>
      <c r="D22">
        <v>38895</v>
      </c>
      <c r="E22" t="s">
        <v>248</v>
      </c>
    </row>
    <row r="23" spans="1:5" x14ac:dyDescent="0.3">
      <c r="A23" t="s">
        <v>254</v>
      </c>
      <c r="B23">
        <v>13541</v>
      </c>
      <c r="C23">
        <v>0</v>
      </c>
      <c r="D23">
        <v>0</v>
      </c>
      <c r="E23" t="s">
        <v>253</v>
      </c>
    </row>
    <row r="24" spans="1:5" x14ac:dyDescent="0.3">
      <c r="A24" t="s">
        <v>24</v>
      </c>
      <c r="B24">
        <v>12720</v>
      </c>
      <c r="C24">
        <v>24532</v>
      </c>
      <c r="D24">
        <v>37252</v>
      </c>
      <c r="E24" t="s">
        <v>248</v>
      </c>
    </row>
    <row r="25" spans="1:5" x14ac:dyDescent="0.3">
      <c r="A25" t="s">
        <v>25</v>
      </c>
      <c r="B25">
        <v>13019</v>
      </c>
      <c r="C25">
        <v>26844</v>
      </c>
      <c r="D25">
        <v>39863</v>
      </c>
      <c r="E25" t="s">
        <v>248</v>
      </c>
    </row>
    <row r="26" spans="1:5" x14ac:dyDescent="0.3">
      <c r="A26" t="s">
        <v>255</v>
      </c>
      <c r="B26">
        <v>2116</v>
      </c>
      <c r="C26">
        <v>0</v>
      </c>
      <c r="D26">
        <v>0</v>
      </c>
      <c r="E26" t="s">
        <v>256</v>
      </c>
    </row>
    <row r="27" spans="1:5" x14ac:dyDescent="0.3">
      <c r="A27" t="s">
        <v>28</v>
      </c>
      <c r="B27">
        <v>12850</v>
      </c>
      <c r="C27">
        <v>35777</v>
      </c>
      <c r="D27">
        <v>48627</v>
      </c>
      <c r="E27" t="s">
        <v>248</v>
      </c>
    </row>
    <row r="28" spans="1:5" x14ac:dyDescent="0.3">
      <c r="A28" t="s">
        <v>26</v>
      </c>
      <c r="B28">
        <v>13043</v>
      </c>
      <c r="C28">
        <v>25861</v>
      </c>
      <c r="D28">
        <v>38904</v>
      </c>
      <c r="E28" t="s">
        <v>248</v>
      </c>
    </row>
    <row r="29" spans="1:5" x14ac:dyDescent="0.3">
      <c r="A29" t="s">
        <v>27</v>
      </c>
      <c r="B29">
        <v>14606</v>
      </c>
      <c r="C29">
        <v>26871</v>
      </c>
      <c r="D29">
        <v>41477</v>
      </c>
      <c r="E29" t="s">
        <v>248</v>
      </c>
    </row>
    <row r="30" spans="1:5" x14ac:dyDescent="0.3">
      <c r="A30" t="s">
        <v>29</v>
      </c>
      <c r="B30">
        <v>2018</v>
      </c>
      <c r="C30">
        <v>10633</v>
      </c>
      <c r="D30">
        <v>12651</v>
      </c>
      <c r="E30" t="s">
        <v>248</v>
      </c>
    </row>
    <row r="31" spans="1:5" x14ac:dyDescent="0.3">
      <c r="A31" t="s">
        <v>257</v>
      </c>
      <c r="B31">
        <v>37872</v>
      </c>
      <c r="C31">
        <v>0</v>
      </c>
      <c r="D31">
        <v>0</v>
      </c>
      <c r="E31" t="s">
        <v>253</v>
      </c>
    </row>
    <row r="32" spans="1:5" x14ac:dyDescent="0.3">
      <c r="A32" t="s">
        <v>30</v>
      </c>
      <c r="B32">
        <v>12568</v>
      </c>
      <c r="C32">
        <v>29698</v>
      </c>
      <c r="D32">
        <v>42266</v>
      </c>
      <c r="E32" t="s">
        <v>248</v>
      </c>
    </row>
    <row r="33" spans="1:5" x14ac:dyDescent="0.3">
      <c r="A33" t="s">
        <v>258</v>
      </c>
      <c r="B33">
        <v>1746</v>
      </c>
      <c r="C33">
        <v>0</v>
      </c>
      <c r="D33">
        <v>0</v>
      </c>
      <c r="E33" t="s">
        <v>259</v>
      </c>
    </row>
    <row r="34" spans="1:5" x14ac:dyDescent="0.3">
      <c r="A34" t="s">
        <v>31</v>
      </c>
      <c r="B34">
        <v>2306</v>
      </c>
      <c r="C34">
        <v>7677</v>
      </c>
      <c r="D34">
        <v>9983</v>
      </c>
      <c r="E34" t="s">
        <v>248</v>
      </c>
    </row>
    <row r="35" spans="1:5" x14ac:dyDescent="0.3">
      <c r="A35" t="s">
        <v>32</v>
      </c>
      <c r="B35">
        <v>12893</v>
      </c>
      <c r="C35">
        <v>26304</v>
      </c>
      <c r="D35">
        <v>39197</v>
      </c>
      <c r="E35" t="s">
        <v>248</v>
      </c>
    </row>
    <row r="36" spans="1:5" x14ac:dyDescent="0.3">
      <c r="A36" t="s">
        <v>33</v>
      </c>
      <c r="B36">
        <v>2024</v>
      </c>
      <c r="C36">
        <v>7938</v>
      </c>
      <c r="D36">
        <v>9962</v>
      </c>
      <c r="E36" t="s">
        <v>248</v>
      </c>
    </row>
    <row r="37" spans="1:5" x14ac:dyDescent="0.3">
      <c r="A37" t="s">
        <v>34</v>
      </c>
      <c r="B37">
        <v>15461</v>
      </c>
      <c r="C37">
        <v>26242</v>
      </c>
      <c r="D37">
        <v>41703</v>
      </c>
      <c r="E37" t="s">
        <v>248</v>
      </c>
    </row>
    <row r="38" spans="1:5" x14ac:dyDescent="0.3">
      <c r="A38" t="s">
        <v>35</v>
      </c>
      <c r="B38">
        <v>12888</v>
      </c>
      <c r="C38">
        <v>26373</v>
      </c>
      <c r="D38">
        <v>39261</v>
      </c>
      <c r="E38" t="s">
        <v>248</v>
      </c>
    </row>
    <row r="39" spans="1:5" x14ac:dyDescent="0.3">
      <c r="A39" t="s">
        <v>36</v>
      </c>
      <c r="B39">
        <v>2491</v>
      </c>
      <c r="C39">
        <v>11464</v>
      </c>
      <c r="D39">
        <v>13955</v>
      </c>
      <c r="E39" t="s">
        <v>248</v>
      </c>
    </row>
    <row r="40" spans="1:5" x14ac:dyDescent="0.3">
      <c r="A40" t="s">
        <v>37</v>
      </c>
      <c r="B40">
        <v>12693</v>
      </c>
      <c r="C40">
        <v>26920</v>
      </c>
      <c r="D40">
        <v>39613</v>
      </c>
      <c r="E40" t="s">
        <v>248</v>
      </c>
    </row>
    <row r="41" spans="1:5" x14ac:dyDescent="0.3">
      <c r="A41" t="s">
        <v>38</v>
      </c>
      <c r="B41">
        <v>2028</v>
      </c>
      <c r="C41">
        <v>10741</v>
      </c>
      <c r="D41">
        <v>12769</v>
      </c>
      <c r="E41" t="s">
        <v>248</v>
      </c>
    </row>
    <row r="42" spans="1:5" x14ac:dyDescent="0.3">
      <c r="A42" t="s">
        <v>39</v>
      </c>
      <c r="B42">
        <v>12717</v>
      </c>
      <c r="C42">
        <v>29977</v>
      </c>
      <c r="D42">
        <v>42694</v>
      </c>
      <c r="E42" t="s">
        <v>248</v>
      </c>
    </row>
    <row r="43" spans="1:5" x14ac:dyDescent="0.3">
      <c r="A43" t="s">
        <v>40</v>
      </c>
      <c r="B43">
        <v>15764</v>
      </c>
      <c r="C43">
        <v>26422</v>
      </c>
      <c r="D43">
        <v>42186</v>
      </c>
      <c r="E43" t="s">
        <v>248</v>
      </c>
    </row>
    <row r="44" spans="1:5" x14ac:dyDescent="0.3">
      <c r="A44" t="s">
        <v>43</v>
      </c>
      <c r="B44">
        <v>10305</v>
      </c>
      <c r="C44">
        <v>15119</v>
      </c>
      <c r="D44">
        <v>25424</v>
      </c>
      <c r="E44" t="s">
        <v>248</v>
      </c>
    </row>
    <row r="45" spans="1:5" x14ac:dyDescent="0.3">
      <c r="A45" t="s">
        <v>41</v>
      </c>
      <c r="B45">
        <v>2018</v>
      </c>
      <c r="C45">
        <v>9144</v>
      </c>
      <c r="D45">
        <v>11162</v>
      </c>
      <c r="E45" t="s">
        <v>248</v>
      </c>
    </row>
    <row r="46" spans="1:5" x14ac:dyDescent="0.3">
      <c r="A46" t="s">
        <v>42</v>
      </c>
      <c r="B46">
        <v>12734</v>
      </c>
      <c r="C46">
        <v>26090</v>
      </c>
      <c r="D46">
        <v>38824</v>
      </c>
      <c r="E46" t="s">
        <v>248</v>
      </c>
    </row>
    <row r="47" spans="1:5" x14ac:dyDescent="0.3">
      <c r="A47" t="s">
        <v>46</v>
      </c>
      <c r="B47">
        <v>9982</v>
      </c>
      <c r="C47">
        <v>13357</v>
      </c>
      <c r="D47">
        <v>23339</v>
      </c>
      <c r="E47" t="s">
        <v>248</v>
      </c>
    </row>
    <row r="48" spans="1:5" x14ac:dyDescent="0.3">
      <c r="A48" t="s">
        <v>44</v>
      </c>
      <c r="B48">
        <v>2025</v>
      </c>
      <c r="C48">
        <v>7072</v>
      </c>
      <c r="D48">
        <v>9097</v>
      </c>
      <c r="E48" t="s">
        <v>248</v>
      </c>
    </row>
    <row r="49" spans="1:5" x14ac:dyDescent="0.3">
      <c r="A49" t="s">
        <v>45</v>
      </c>
      <c r="B49">
        <v>13006</v>
      </c>
      <c r="C49">
        <v>27752</v>
      </c>
      <c r="D49">
        <v>40758</v>
      </c>
      <c r="E49" t="s">
        <v>248</v>
      </c>
    </row>
    <row r="50" spans="1:5" x14ac:dyDescent="0.3">
      <c r="A50" t="s">
        <v>47</v>
      </c>
      <c r="B50">
        <v>11946</v>
      </c>
      <c r="C50">
        <v>40119</v>
      </c>
      <c r="D50">
        <v>52065</v>
      </c>
      <c r="E50" t="s">
        <v>248</v>
      </c>
    </row>
    <row r="51" spans="1:5" x14ac:dyDescent="0.3">
      <c r="A51" t="s">
        <v>50</v>
      </c>
      <c r="B51">
        <v>14162</v>
      </c>
      <c r="C51">
        <v>32898</v>
      </c>
      <c r="D51">
        <v>47060</v>
      </c>
      <c r="E51" t="s">
        <v>248</v>
      </c>
    </row>
    <row r="52" spans="1:5" x14ac:dyDescent="0.3">
      <c r="A52" t="s">
        <v>49</v>
      </c>
      <c r="B52">
        <v>12047</v>
      </c>
      <c r="C52">
        <v>38397</v>
      </c>
      <c r="D52">
        <v>50444</v>
      </c>
      <c r="E52" t="s">
        <v>248</v>
      </c>
    </row>
    <row r="53" spans="1:5" x14ac:dyDescent="0.3">
      <c r="A53" t="s">
        <v>48</v>
      </c>
      <c r="B53">
        <v>12466</v>
      </c>
      <c r="C53">
        <v>36394</v>
      </c>
      <c r="D53">
        <v>48860</v>
      </c>
      <c r="E53" t="s">
        <v>248</v>
      </c>
    </row>
    <row r="54" spans="1:5" x14ac:dyDescent="0.3">
      <c r="A54" t="s">
        <v>51</v>
      </c>
      <c r="B54">
        <v>20496</v>
      </c>
      <c r="C54">
        <v>54163</v>
      </c>
      <c r="D54">
        <v>74659</v>
      </c>
      <c r="E54" t="s">
        <v>248</v>
      </c>
    </row>
    <row r="55" spans="1:5" x14ac:dyDescent="0.3">
      <c r="A55" t="s">
        <v>52</v>
      </c>
      <c r="B55">
        <v>16192</v>
      </c>
      <c r="C55">
        <v>67194</v>
      </c>
      <c r="D55">
        <v>83386</v>
      </c>
      <c r="E55" t="s">
        <v>248</v>
      </c>
    </row>
    <row r="56" spans="1:5" x14ac:dyDescent="0.3">
      <c r="A56" t="s">
        <v>54</v>
      </c>
      <c r="B56">
        <v>10294</v>
      </c>
      <c r="C56">
        <v>16640</v>
      </c>
      <c r="D56">
        <v>26934</v>
      </c>
      <c r="E56" t="s">
        <v>248</v>
      </c>
    </row>
    <row r="57" spans="1:5" x14ac:dyDescent="0.3">
      <c r="A57" t="s">
        <v>53</v>
      </c>
      <c r="B57">
        <v>2076</v>
      </c>
      <c r="C57">
        <v>11140</v>
      </c>
      <c r="D57">
        <v>13216</v>
      </c>
      <c r="E57" t="s">
        <v>248</v>
      </c>
    </row>
    <row r="58" spans="1:5" x14ac:dyDescent="0.3">
      <c r="A58" t="s">
        <v>260</v>
      </c>
      <c r="B58">
        <v>277</v>
      </c>
      <c r="C58">
        <v>0</v>
      </c>
      <c r="D58">
        <v>0</v>
      </c>
      <c r="E58" t="s">
        <v>261</v>
      </c>
    </row>
    <row r="59" spans="1:5" x14ac:dyDescent="0.3">
      <c r="A59" t="s">
        <v>55</v>
      </c>
      <c r="B59">
        <v>15818</v>
      </c>
      <c r="C59">
        <v>36834</v>
      </c>
      <c r="D59">
        <v>52652</v>
      </c>
      <c r="E59" t="s">
        <v>248</v>
      </c>
    </row>
    <row r="60" spans="1:5" x14ac:dyDescent="0.3">
      <c r="A60" t="s">
        <v>57</v>
      </c>
      <c r="B60">
        <v>10139</v>
      </c>
      <c r="C60">
        <v>13432</v>
      </c>
      <c r="D60">
        <v>23571</v>
      </c>
      <c r="E60" t="s">
        <v>248</v>
      </c>
    </row>
    <row r="61" spans="1:5" x14ac:dyDescent="0.3">
      <c r="A61" t="s">
        <v>56</v>
      </c>
      <c r="B61">
        <v>18857</v>
      </c>
      <c r="C61">
        <v>44446</v>
      </c>
      <c r="D61">
        <v>63303</v>
      </c>
      <c r="E61" t="s">
        <v>248</v>
      </c>
    </row>
    <row r="62" spans="1:5" x14ac:dyDescent="0.3">
      <c r="A62" t="s">
        <v>58</v>
      </c>
      <c r="B62">
        <v>2084</v>
      </c>
      <c r="C62">
        <v>11883</v>
      </c>
      <c r="D62">
        <v>13967</v>
      </c>
      <c r="E62" t="s">
        <v>248</v>
      </c>
    </row>
    <row r="63" spans="1:5" x14ac:dyDescent="0.3">
      <c r="A63" t="s">
        <v>59</v>
      </c>
      <c r="B63">
        <v>2027</v>
      </c>
      <c r="C63">
        <v>7990</v>
      </c>
      <c r="D63">
        <v>10017</v>
      </c>
      <c r="E63" t="s">
        <v>248</v>
      </c>
    </row>
    <row r="64" spans="1:5" x14ac:dyDescent="0.3">
      <c r="A64" t="s">
        <v>60</v>
      </c>
      <c r="B64">
        <v>13654</v>
      </c>
      <c r="C64">
        <v>31238</v>
      </c>
      <c r="D64">
        <v>44892</v>
      </c>
      <c r="E64" t="s">
        <v>248</v>
      </c>
    </row>
    <row r="65" spans="1:5" x14ac:dyDescent="0.3">
      <c r="A65" t="s">
        <v>61</v>
      </c>
      <c r="B65">
        <v>10560</v>
      </c>
      <c r="C65">
        <v>28861</v>
      </c>
      <c r="D65">
        <v>39421</v>
      </c>
      <c r="E65" t="s">
        <v>248</v>
      </c>
    </row>
    <row r="66" spans="1:5" x14ac:dyDescent="0.3">
      <c r="A66" t="s">
        <v>62</v>
      </c>
      <c r="B66">
        <v>13748</v>
      </c>
      <c r="C66">
        <v>33890</v>
      </c>
      <c r="D66">
        <v>47638</v>
      </c>
      <c r="E66" t="s">
        <v>248</v>
      </c>
    </row>
    <row r="67" spans="1:5" x14ac:dyDescent="0.3">
      <c r="A67" t="s">
        <v>63</v>
      </c>
      <c r="B67">
        <v>16754</v>
      </c>
      <c r="C67">
        <v>40413</v>
      </c>
      <c r="D67">
        <v>57167</v>
      </c>
      <c r="E67" t="s">
        <v>248</v>
      </c>
    </row>
    <row r="68" spans="1:5" x14ac:dyDescent="0.3">
      <c r="A68" t="s">
        <v>66</v>
      </c>
      <c r="B68">
        <v>10255</v>
      </c>
      <c r="C68">
        <v>12577</v>
      </c>
      <c r="D68">
        <v>22832</v>
      </c>
      <c r="E68" t="s">
        <v>248</v>
      </c>
    </row>
    <row r="69" spans="1:5" x14ac:dyDescent="0.3">
      <c r="A69" t="s">
        <v>262</v>
      </c>
      <c r="B69">
        <v>6982</v>
      </c>
      <c r="C69">
        <v>0</v>
      </c>
      <c r="D69">
        <v>0</v>
      </c>
      <c r="E69" t="s">
        <v>259</v>
      </c>
    </row>
    <row r="70" spans="1:5" x14ac:dyDescent="0.3">
      <c r="A70" t="s">
        <v>64</v>
      </c>
      <c r="B70">
        <v>13570</v>
      </c>
      <c r="C70">
        <v>37096</v>
      </c>
      <c r="D70">
        <v>50666</v>
      </c>
      <c r="E70" t="s">
        <v>248</v>
      </c>
    </row>
    <row r="71" spans="1:5" x14ac:dyDescent="0.3">
      <c r="A71" t="s">
        <v>65</v>
      </c>
      <c r="B71">
        <v>16055</v>
      </c>
      <c r="C71">
        <v>45049</v>
      </c>
      <c r="D71">
        <v>61104</v>
      </c>
      <c r="E71" t="s">
        <v>248</v>
      </c>
    </row>
    <row r="72" spans="1:5" x14ac:dyDescent="0.3">
      <c r="A72" t="s">
        <v>70</v>
      </c>
      <c r="B72">
        <v>10296</v>
      </c>
      <c r="C72">
        <v>13075</v>
      </c>
      <c r="D72">
        <v>23371</v>
      </c>
      <c r="E72" t="s">
        <v>248</v>
      </c>
    </row>
    <row r="73" spans="1:5" x14ac:dyDescent="0.3">
      <c r="A73" t="s">
        <v>67</v>
      </c>
      <c r="B73">
        <v>2055</v>
      </c>
      <c r="C73">
        <v>15838</v>
      </c>
      <c r="D73">
        <v>17893</v>
      </c>
      <c r="E73" t="s">
        <v>248</v>
      </c>
    </row>
    <row r="74" spans="1:5" x14ac:dyDescent="0.3">
      <c r="A74" t="s">
        <v>68</v>
      </c>
      <c r="B74">
        <v>2018</v>
      </c>
      <c r="C74">
        <v>7538</v>
      </c>
      <c r="D74">
        <v>9556</v>
      </c>
      <c r="E74" t="s">
        <v>248</v>
      </c>
    </row>
    <row r="75" spans="1:5" x14ac:dyDescent="0.3">
      <c r="A75" t="s">
        <v>69</v>
      </c>
      <c r="B75">
        <v>12993</v>
      </c>
      <c r="C75">
        <v>35236</v>
      </c>
      <c r="D75">
        <v>48229</v>
      </c>
      <c r="E75" t="s">
        <v>248</v>
      </c>
    </row>
    <row r="76" spans="1:5" x14ac:dyDescent="0.3">
      <c r="A76" t="s">
        <v>71</v>
      </c>
      <c r="B76">
        <v>12108</v>
      </c>
      <c r="C76">
        <v>37668</v>
      </c>
      <c r="D76">
        <v>49776</v>
      </c>
      <c r="E76" t="s">
        <v>248</v>
      </c>
    </row>
    <row r="77" spans="1:5" x14ac:dyDescent="0.3">
      <c r="A77" t="s">
        <v>263</v>
      </c>
      <c r="B77">
        <v>13655</v>
      </c>
      <c r="C77">
        <v>0</v>
      </c>
      <c r="D77">
        <v>0</v>
      </c>
      <c r="E77" t="s">
        <v>253</v>
      </c>
    </row>
    <row r="78" spans="1:5" x14ac:dyDescent="0.3">
      <c r="A78" t="s">
        <v>72</v>
      </c>
      <c r="B78">
        <v>16704</v>
      </c>
      <c r="C78">
        <v>48464</v>
      </c>
      <c r="D78">
        <v>65168</v>
      </c>
      <c r="E78" t="s">
        <v>248</v>
      </c>
    </row>
    <row r="79" spans="1:5" x14ac:dyDescent="0.3">
      <c r="A79" t="s">
        <v>73</v>
      </c>
      <c r="B79">
        <v>2018</v>
      </c>
      <c r="C79">
        <v>17001</v>
      </c>
      <c r="D79">
        <v>19019</v>
      </c>
      <c r="E79" t="s">
        <v>248</v>
      </c>
    </row>
    <row r="80" spans="1:5" x14ac:dyDescent="0.3">
      <c r="A80" t="s">
        <v>74</v>
      </c>
      <c r="B80">
        <v>11950</v>
      </c>
      <c r="C80">
        <v>33245</v>
      </c>
      <c r="D80">
        <v>45195</v>
      </c>
      <c r="E80" t="s">
        <v>248</v>
      </c>
    </row>
    <row r="81" spans="1:5" x14ac:dyDescent="0.3">
      <c r="A81" t="s">
        <v>75</v>
      </c>
      <c r="B81">
        <v>16886</v>
      </c>
      <c r="C81">
        <v>36208</v>
      </c>
      <c r="D81">
        <v>53094</v>
      </c>
      <c r="E81" t="s">
        <v>248</v>
      </c>
    </row>
    <row r="82" spans="1:5" x14ac:dyDescent="0.3">
      <c r="A82" t="s">
        <v>264</v>
      </c>
      <c r="B82">
        <v>13464</v>
      </c>
      <c r="C82">
        <v>0</v>
      </c>
      <c r="D82">
        <v>0</v>
      </c>
      <c r="E82" t="s">
        <v>253</v>
      </c>
    </row>
    <row r="83" spans="1:5" x14ac:dyDescent="0.3">
      <c r="A83" t="s">
        <v>77</v>
      </c>
      <c r="B83">
        <v>10234</v>
      </c>
      <c r="C83">
        <v>30321</v>
      </c>
      <c r="D83">
        <v>40555</v>
      </c>
      <c r="E83" t="s">
        <v>248</v>
      </c>
    </row>
    <row r="84" spans="1:5" x14ac:dyDescent="0.3">
      <c r="A84" t="s">
        <v>76</v>
      </c>
      <c r="B84">
        <v>12887</v>
      </c>
      <c r="C84">
        <v>26125</v>
      </c>
      <c r="D84">
        <v>39012</v>
      </c>
      <c r="E84" t="s">
        <v>248</v>
      </c>
    </row>
    <row r="85" spans="1:5" x14ac:dyDescent="0.3">
      <c r="A85" t="s">
        <v>78</v>
      </c>
      <c r="B85">
        <v>13493</v>
      </c>
      <c r="C85">
        <v>48823</v>
      </c>
      <c r="D85">
        <v>62316</v>
      </c>
      <c r="E85" t="s">
        <v>248</v>
      </c>
    </row>
    <row r="86" spans="1:5" x14ac:dyDescent="0.3">
      <c r="A86" t="s">
        <v>265</v>
      </c>
      <c r="B86">
        <v>277</v>
      </c>
      <c r="C86">
        <v>0</v>
      </c>
      <c r="D86">
        <v>0</v>
      </c>
      <c r="E86" t="s">
        <v>261</v>
      </c>
    </row>
    <row r="87" spans="1:5" x14ac:dyDescent="0.3">
      <c r="A87" t="s">
        <v>80</v>
      </c>
      <c r="B87">
        <v>10123</v>
      </c>
      <c r="C87">
        <v>13018</v>
      </c>
      <c r="D87">
        <v>23141</v>
      </c>
      <c r="E87" t="s">
        <v>248</v>
      </c>
    </row>
    <row r="88" spans="1:5" x14ac:dyDescent="0.3">
      <c r="A88" t="s">
        <v>266</v>
      </c>
      <c r="B88">
        <v>20703</v>
      </c>
      <c r="C88">
        <v>0</v>
      </c>
      <c r="D88">
        <v>0</v>
      </c>
      <c r="E88" t="s">
        <v>253</v>
      </c>
    </row>
    <row r="89" spans="1:5" x14ac:dyDescent="0.3">
      <c r="A89" t="s">
        <v>79</v>
      </c>
      <c r="B89">
        <v>13005</v>
      </c>
      <c r="C89">
        <v>26599</v>
      </c>
      <c r="D89">
        <v>39604</v>
      </c>
      <c r="E89" t="s">
        <v>248</v>
      </c>
    </row>
    <row r="90" spans="1:5" x14ac:dyDescent="0.3">
      <c r="A90" t="s">
        <v>84</v>
      </c>
      <c r="B90">
        <v>10321</v>
      </c>
      <c r="C90">
        <v>13131</v>
      </c>
      <c r="D90">
        <v>23452</v>
      </c>
      <c r="E90" t="s">
        <v>248</v>
      </c>
    </row>
    <row r="91" spans="1:5" x14ac:dyDescent="0.3">
      <c r="A91" t="s">
        <v>83</v>
      </c>
      <c r="B91">
        <v>14298</v>
      </c>
      <c r="C91">
        <v>31781</v>
      </c>
      <c r="D91">
        <v>46079</v>
      </c>
      <c r="E91" t="s">
        <v>248</v>
      </c>
    </row>
    <row r="92" spans="1:5" x14ac:dyDescent="0.3">
      <c r="A92" t="s">
        <v>81</v>
      </c>
      <c r="B92">
        <v>13739</v>
      </c>
      <c r="C92">
        <v>38641</v>
      </c>
      <c r="D92">
        <v>52380</v>
      </c>
      <c r="E92" t="s">
        <v>248</v>
      </c>
    </row>
    <row r="93" spans="1:5" x14ac:dyDescent="0.3">
      <c r="A93" t="s">
        <v>82</v>
      </c>
      <c r="B93">
        <v>13723</v>
      </c>
      <c r="C93">
        <v>37492</v>
      </c>
      <c r="D93">
        <v>51215</v>
      </c>
      <c r="E93" t="s">
        <v>248</v>
      </c>
    </row>
    <row r="94" spans="1:5" x14ac:dyDescent="0.3">
      <c r="A94" t="s">
        <v>90</v>
      </c>
      <c r="B94">
        <v>10332</v>
      </c>
      <c r="C94">
        <v>17551</v>
      </c>
      <c r="D94">
        <v>27883</v>
      </c>
      <c r="E94" t="s">
        <v>248</v>
      </c>
    </row>
    <row r="95" spans="1:5" x14ac:dyDescent="0.3">
      <c r="A95" t="s">
        <v>91</v>
      </c>
      <c r="B95">
        <v>10281</v>
      </c>
      <c r="C95">
        <v>12946</v>
      </c>
      <c r="D95">
        <v>23227</v>
      </c>
      <c r="E95" t="s">
        <v>248</v>
      </c>
    </row>
    <row r="96" spans="1:5" x14ac:dyDescent="0.3">
      <c r="A96" t="s">
        <v>92</v>
      </c>
      <c r="B96">
        <v>10150</v>
      </c>
      <c r="C96">
        <v>15634</v>
      </c>
      <c r="D96">
        <v>25784</v>
      </c>
      <c r="E96" t="s">
        <v>248</v>
      </c>
    </row>
    <row r="97" spans="1:5" x14ac:dyDescent="0.3">
      <c r="A97" t="s">
        <v>86</v>
      </c>
      <c r="B97">
        <v>14304</v>
      </c>
      <c r="C97">
        <v>38691</v>
      </c>
      <c r="D97">
        <v>52995</v>
      </c>
      <c r="E97" t="s">
        <v>248</v>
      </c>
    </row>
    <row r="98" spans="1:5" x14ac:dyDescent="0.3">
      <c r="A98" t="s">
        <v>87</v>
      </c>
      <c r="B98">
        <v>16203</v>
      </c>
      <c r="C98">
        <v>39215</v>
      </c>
      <c r="D98">
        <v>55418</v>
      </c>
      <c r="E98" t="s">
        <v>248</v>
      </c>
    </row>
    <row r="99" spans="1:5" x14ac:dyDescent="0.3">
      <c r="A99" t="s">
        <v>89</v>
      </c>
      <c r="B99">
        <v>12043</v>
      </c>
      <c r="C99">
        <v>33979</v>
      </c>
      <c r="D99">
        <v>46022</v>
      </c>
      <c r="E99" t="s">
        <v>248</v>
      </c>
    </row>
    <row r="100" spans="1:5" x14ac:dyDescent="0.3">
      <c r="A100" t="s">
        <v>88</v>
      </c>
      <c r="B100">
        <v>12787</v>
      </c>
      <c r="C100">
        <v>40732</v>
      </c>
      <c r="D100">
        <v>53519</v>
      </c>
      <c r="E100" t="s">
        <v>248</v>
      </c>
    </row>
    <row r="101" spans="1:5" x14ac:dyDescent="0.3">
      <c r="A101" t="s">
        <v>85</v>
      </c>
      <c r="B101">
        <v>12689</v>
      </c>
      <c r="C101">
        <v>27136</v>
      </c>
      <c r="D101">
        <v>39825</v>
      </c>
      <c r="E101" t="s">
        <v>248</v>
      </c>
    </row>
    <row r="102" spans="1:5" x14ac:dyDescent="0.3">
      <c r="A102" t="s">
        <v>95</v>
      </c>
      <c r="B102">
        <v>10263</v>
      </c>
      <c r="C102">
        <v>13198</v>
      </c>
      <c r="D102">
        <v>23461</v>
      </c>
      <c r="E102" t="s">
        <v>248</v>
      </c>
    </row>
    <row r="103" spans="1:5" x14ac:dyDescent="0.3">
      <c r="A103" t="s">
        <v>93</v>
      </c>
      <c r="B103">
        <v>2015</v>
      </c>
      <c r="C103">
        <v>8941</v>
      </c>
      <c r="D103">
        <v>10956</v>
      </c>
      <c r="E103" t="s">
        <v>248</v>
      </c>
    </row>
    <row r="104" spans="1:5" x14ac:dyDescent="0.3">
      <c r="A104" t="s">
        <v>267</v>
      </c>
      <c r="B104">
        <v>4831</v>
      </c>
      <c r="C104">
        <v>0</v>
      </c>
      <c r="D104">
        <v>0</v>
      </c>
      <c r="E104" t="s">
        <v>256</v>
      </c>
    </row>
    <row r="105" spans="1:5" x14ac:dyDescent="0.3">
      <c r="A105" t="s">
        <v>94</v>
      </c>
      <c r="B105">
        <v>16210</v>
      </c>
      <c r="C105">
        <v>38353</v>
      </c>
      <c r="D105">
        <v>54563</v>
      </c>
      <c r="E105" t="s">
        <v>248</v>
      </c>
    </row>
    <row r="106" spans="1:5" x14ac:dyDescent="0.3">
      <c r="A106" t="s">
        <v>268</v>
      </c>
      <c r="B106">
        <v>13912</v>
      </c>
      <c r="C106">
        <v>0</v>
      </c>
      <c r="D106">
        <v>0</v>
      </c>
      <c r="E106" t="s">
        <v>253</v>
      </c>
    </row>
    <row r="107" spans="1:5" x14ac:dyDescent="0.3">
      <c r="A107" t="s">
        <v>99</v>
      </c>
      <c r="B107">
        <v>10141</v>
      </c>
      <c r="C107">
        <v>12461</v>
      </c>
      <c r="D107">
        <v>22602</v>
      </c>
      <c r="E107" t="s">
        <v>248</v>
      </c>
    </row>
    <row r="108" spans="1:5" x14ac:dyDescent="0.3">
      <c r="A108" t="s">
        <v>96</v>
      </c>
      <c r="B108">
        <v>2024</v>
      </c>
      <c r="C108">
        <v>13250</v>
      </c>
      <c r="D108">
        <v>15274</v>
      </c>
      <c r="E108" t="s">
        <v>248</v>
      </c>
    </row>
    <row r="109" spans="1:5" x14ac:dyDescent="0.3">
      <c r="A109" t="s">
        <v>97</v>
      </c>
      <c r="B109">
        <v>2071</v>
      </c>
      <c r="C109">
        <v>12770</v>
      </c>
      <c r="D109">
        <v>14841</v>
      </c>
      <c r="E109" t="s">
        <v>248</v>
      </c>
    </row>
    <row r="110" spans="1:5" x14ac:dyDescent="0.3">
      <c r="A110" t="s">
        <v>98</v>
      </c>
      <c r="B110">
        <v>16140</v>
      </c>
      <c r="C110">
        <v>37933</v>
      </c>
      <c r="D110">
        <v>54073</v>
      </c>
      <c r="E110" t="s">
        <v>248</v>
      </c>
    </row>
    <row r="111" spans="1:5" x14ac:dyDescent="0.3">
      <c r="A111" t="s">
        <v>269</v>
      </c>
      <c r="B111">
        <v>13765</v>
      </c>
      <c r="C111">
        <v>0</v>
      </c>
      <c r="D111">
        <v>0</v>
      </c>
      <c r="E111" t="s">
        <v>253</v>
      </c>
    </row>
    <row r="112" spans="1:5" x14ac:dyDescent="0.3">
      <c r="A112" t="s">
        <v>100</v>
      </c>
      <c r="B112">
        <v>2008</v>
      </c>
      <c r="C112">
        <v>7723</v>
      </c>
      <c r="D112">
        <v>9731</v>
      </c>
      <c r="E112" t="s">
        <v>248</v>
      </c>
    </row>
    <row r="113" spans="1:5" x14ac:dyDescent="0.3">
      <c r="A113" t="s">
        <v>101</v>
      </c>
      <c r="B113">
        <v>2013</v>
      </c>
      <c r="C113">
        <v>7975</v>
      </c>
      <c r="D113">
        <v>9988</v>
      </c>
      <c r="E113" t="s">
        <v>248</v>
      </c>
    </row>
    <row r="114" spans="1:5" x14ac:dyDescent="0.3">
      <c r="A114" t="s">
        <v>270</v>
      </c>
      <c r="B114">
        <v>20688</v>
      </c>
      <c r="C114">
        <v>0</v>
      </c>
      <c r="D114">
        <v>0</v>
      </c>
      <c r="E114" t="s">
        <v>253</v>
      </c>
    </row>
    <row r="115" spans="1:5" x14ac:dyDescent="0.3">
      <c r="A115" t="s">
        <v>102</v>
      </c>
      <c r="B115">
        <v>12887</v>
      </c>
      <c r="C115">
        <v>25127</v>
      </c>
      <c r="D115">
        <v>38014</v>
      </c>
      <c r="E115" t="s">
        <v>248</v>
      </c>
    </row>
    <row r="116" spans="1:5" x14ac:dyDescent="0.3">
      <c r="A116" t="s">
        <v>271</v>
      </c>
      <c r="B116">
        <v>277</v>
      </c>
      <c r="C116">
        <v>0</v>
      </c>
      <c r="D116">
        <v>0</v>
      </c>
      <c r="E116" t="s">
        <v>261</v>
      </c>
    </row>
    <row r="117" spans="1:5" x14ac:dyDescent="0.3">
      <c r="A117" t="s">
        <v>103</v>
      </c>
      <c r="B117">
        <v>2004</v>
      </c>
      <c r="C117">
        <v>7379</v>
      </c>
      <c r="D117">
        <v>9383</v>
      </c>
      <c r="E117" t="s">
        <v>248</v>
      </c>
    </row>
    <row r="118" spans="1:5" x14ac:dyDescent="0.3">
      <c r="A118" t="s">
        <v>272</v>
      </c>
      <c r="B118">
        <v>13618</v>
      </c>
      <c r="C118">
        <v>0</v>
      </c>
      <c r="D118">
        <v>0</v>
      </c>
      <c r="E118" t="s">
        <v>253</v>
      </c>
    </row>
    <row r="119" spans="1:5" x14ac:dyDescent="0.3">
      <c r="A119" t="s">
        <v>104</v>
      </c>
      <c r="B119">
        <v>12691</v>
      </c>
      <c r="C119">
        <v>25229</v>
      </c>
      <c r="D119">
        <v>37920</v>
      </c>
      <c r="E119" t="s">
        <v>248</v>
      </c>
    </row>
    <row r="120" spans="1:5" x14ac:dyDescent="0.3">
      <c r="A120" t="s">
        <v>106</v>
      </c>
      <c r="B120">
        <v>10263</v>
      </c>
      <c r="C120">
        <v>12878</v>
      </c>
      <c r="D120">
        <v>23141</v>
      </c>
      <c r="E120" t="s">
        <v>248</v>
      </c>
    </row>
    <row r="121" spans="1:5" x14ac:dyDescent="0.3">
      <c r="A121" t="s">
        <v>105</v>
      </c>
      <c r="B121">
        <v>14664</v>
      </c>
      <c r="C121">
        <v>40070</v>
      </c>
      <c r="D121">
        <v>54734</v>
      </c>
      <c r="E121" t="s">
        <v>248</v>
      </c>
    </row>
    <row r="122" spans="1:5" x14ac:dyDescent="0.3">
      <c r="A122" t="s">
        <v>110</v>
      </c>
      <c r="B122">
        <v>10273</v>
      </c>
      <c r="C122">
        <v>12941</v>
      </c>
      <c r="D122">
        <v>23214</v>
      </c>
      <c r="E122" t="s">
        <v>248</v>
      </c>
    </row>
    <row r="123" spans="1:5" x14ac:dyDescent="0.3">
      <c r="A123" t="s">
        <v>108</v>
      </c>
      <c r="B123">
        <v>14262</v>
      </c>
      <c r="C123">
        <v>29992</v>
      </c>
      <c r="D123">
        <v>44254</v>
      </c>
      <c r="E123" t="s">
        <v>248</v>
      </c>
    </row>
    <row r="124" spans="1:5" x14ac:dyDescent="0.3">
      <c r="A124" t="s">
        <v>107</v>
      </c>
      <c r="B124">
        <v>13612</v>
      </c>
      <c r="C124">
        <v>34932</v>
      </c>
      <c r="D124">
        <v>48544</v>
      </c>
      <c r="E124" t="s">
        <v>248</v>
      </c>
    </row>
    <row r="125" spans="1:5" x14ac:dyDescent="0.3">
      <c r="A125" t="s">
        <v>109</v>
      </c>
      <c r="B125">
        <v>13894</v>
      </c>
      <c r="C125">
        <v>40206</v>
      </c>
      <c r="D125">
        <v>54100</v>
      </c>
      <c r="E125" t="s">
        <v>248</v>
      </c>
    </row>
    <row r="126" spans="1:5" x14ac:dyDescent="0.3">
      <c r="A126" t="s">
        <v>115</v>
      </c>
      <c r="B126">
        <v>10123</v>
      </c>
      <c r="C126">
        <v>12771</v>
      </c>
      <c r="D126">
        <v>22894</v>
      </c>
      <c r="E126" t="s">
        <v>248</v>
      </c>
    </row>
    <row r="127" spans="1:5" x14ac:dyDescent="0.3">
      <c r="A127" t="s">
        <v>111</v>
      </c>
      <c r="B127">
        <v>2142</v>
      </c>
      <c r="C127">
        <v>10311</v>
      </c>
      <c r="D127">
        <v>12453</v>
      </c>
      <c r="E127" t="s">
        <v>248</v>
      </c>
    </row>
    <row r="128" spans="1:5" x14ac:dyDescent="0.3">
      <c r="A128" t="s">
        <v>116</v>
      </c>
      <c r="B128">
        <v>18405</v>
      </c>
      <c r="C128">
        <v>55287</v>
      </c>
      <c r="D128">
        <v>73692</v>
      </c>
      <c r="E128" t="s">
        <v>248</v>
      </c>
    </row>
    <row r="129" spans="1:5" x14ac:dyDescent="0.3">
      <c r="A129" t="s">
        <v>113</v>
      </c>
      <c r="B129">
        <v>20360</v>
      </c>
      <c r="C129">
        <v>53729</v>
      </c>
      <c r="D129">
        <v>74089</v>
      </c>
      <c r="E129" t="s">
        <v>248</v>
      </c>
    </row>
    <row r="130" spans="1:5" x14ac:dyDescent="0.3">
      <c r="A130" t="s">
        <v>112</v>
      </c>
      <c r="B130">
        <v>12527</v>
      </c>
      <c r="C130">
        <v>42792</v>
      </c>
      <c r="D130">
        <v>55319</v>
      </c>
      <c r="E130" t="s">
        <v>248</v>
      </c>
    </row>
    <row r="131" spans="1:5" x14ac:dyDescent="0.3">
      <c r="A131" t="s">
        <v>114</v>
      </c>
      <c r="B131">
        <v>17725</v>
      </c>
      <c r="C131">
        <v>48933</v>
      </c>
      <c r="D131">
        <v>66658</v>
      </c>
      <c r="E131" t="s">
        <v>248</v>
      </c>
    </row>
    <row r="132" spans="1:5" x14ac:dyDescent="0.3">
      <c r="A132" t="s">
        <v>121</v>
      </c>
      <c r="B132">
        <v>10273</v>
      </c>
      <c r="C132">
        <v>12654</v>
      </c>
      <c r="D132">
        <v>22927</v>
      </c>
      <c r="E132" t="s">
        <v>248</v>
      </c>
    </row>
    <row r="133" spans="1:5" x14ac:dyDescent="0.3">
      <c r="A133" t="s">
        <v>117</v>
      </c>
      <c r="B133">
        <v>2020</v>
      </c>
      <c r="C133">
        <v>11861</v>
      </c>
      <c r="D133">
        <v>13881</v>
      </c>
      <c r="E133" t="s">
        <v>248</v>
      </c>
    </row>
    <row r="134" spans="1:5" x14ac:dyDescent="0.3">
      <c r="A134" t="s">
        <v>118</v>
      </c>
      <c r="B134">
        <v>13910</v>
      </c>
      <c r="C134">
        <v>34213</v>
      </c>
      <c r="D134">
        <v>48123</v>
      </c>
      <c r="E134" t="s">
        <v>248</v>
      </c>
    </row>
    <row r="135" spans="1:5" x14ac:dyDescent="0.3">
      <c r="A135" t="s">
        <v>273</v>
      </c>
      <c r="B135">
        <v>14862</v>
      </c>
      <c r="C135">
        <v>0</v>
      </c>
      <c r="D135">
        <v>0</v>
      </c>
      <c r="E135" t="s">
        <v>253</v>
      </c>
    </row>
    <row r="136" spans="1:5" x14ac:dyDescent="0.3">
      <c r="A136" t="s">
        <v>120</v>
      </c>
      <c r="B136">
        <v>17699</v>
      </c>
      <c r="C136">
        <v>55507</v>
      </c>
      <c r="D136">
        <v>73206</v>
      </c>
      <c r="E136" t="s">
        <v>248</v>
      </c>
    </row>
    <row r="137" spans="1:5" x14ac:dyDescent="0.3">
      <c r="A137" t="s">
        <v>119</v>
      </c>
      <c r="B137">
        <v>18823</v>
      </c>
      <c r="C137">
        <v>59147</v>
      </c>
      <c r="D137">
        <v>77970</v>
      </c>
      <c r="E137" t="s">
        <v>248</v>
      </c>
    </row>
    <row r="138" spans="1:5" x14ac:dyDescent="0.3">
      <c r="A138" t="s">
        <v>274</v>
      </c>
      <c r="B138">
        <v>277</v>
      </c>
      <c r="C138">
        <v>0</v>
      </c>
      <c r="D138">
        <v>0</v>
      </c>
      <c r="E138" t="s">
        <v>261</v>
      </c>
    </row>
    <row r="139" spans="1:5" x14ac:dyDescent="0.3">
      <c r="A139" t="s">
        <v>128</v>
      </c>
      <c r="B139">
        <v>10311</v>
      </c>
      <c r="C139">
        <v>12715</v>
      </c>
      <c r="D139">
        <v>23026</v>
      </c>
      <c r="E139" t="s">
        <v>248</v>
      </c>
    </row>
    <row r="140" spans="1:5" x14ac:dyDescent="0.3">
      <c r="A140" t="s">
        <v>129</v>
      </c>
      <c r="B140">
        <v>10255</v>
      </c>
      <c r="C140">
        <v>21331</v>
      </c>
      <c r="D140">
        <v>31586</v>
      </c>
      <c r="E140" t="s">
        <v>248</v>
      </c>
    </row>
    <row r="141" spans="1:5" x14ac:dyDescent="0.3">
      <c r="A141" t="s">
        <v>130</v>
      </c>
      <c r="B141">
        <v>9262</v>
      </c>
      <c r="C141">
        <v>16594</v>
      </c>
      <c r="D141">
        <v>25856</v>
      </c>
      <c r="E141" t="s">
        <v>248</v>
      </c>
    </row>
    <row r="142" spans="1:5" x14ac:dyDescent="0.3">
      <c r="A142" t="s">
        <v>122</v>
      </c>
      <c r="B142">
        <v>2095</v>
      </c>
      <c r="C142">
        <v>11659</v>
      </c>
      <c r="D142">
        <v>13754</v>
      </c>
      <c r="E142" t="s">
        <v>248</v>
      </c>
    </row>
    <row r="143" spans="1:5" x14ac:dyDescent="0.3">
      <c r="A143" t="s">
        <v>123</v>
      </c>
      <c r="B143">
        <v>2004</v>
      </c>
      <c r="C143">
        <v>6967</v>
      </c>
      <c r="D143">
        <v>8971</v>
      </c>
      <c r="E143" t="s">
        <v>248</v>
      </c>
    </row>
    <row r="144" spans="1:5" x14ac:dyDescent="0.3">
      <c r="A144" t="s">
        <v>126</v>
      </c>
      <c r="B144">
        <v>12025</v>
      </c>
      <c r="C144">
        <v>39248</v>
      </c>
      <c r="D144">
        <v>51273</v>
      </c>
      <c r="E144" t="s">
        <v>248</v>
      </c>
    </row>
    <row r="145" spans="1:5" x14ac:dyDescent="0.3">
      <c r="A145" t="s">
        <v>124</v>
      </c>
      <c r="B145">
        <v>12691</v>
      </c>
      <c r="C145">
        <v>22970</v>
      </c>
      <c r="D145">
        <v>35661</v>
      </c>
      <c r="E145" t="s">
        <v>248</v>
      </c>
    </row>
    <row r="146" spans="1:5" x14ac:dyDescent="0.3">
      <c r="A146" t="s">
        <v>127</v>
      </c>
      <c r="B146">
        <v>16878</v>
      </c>
      <c r="C146">
        <v>37472</v>
      </c>
      <c r="D146">
        <v>54350</v>
      </c>
      <c r="E146" t="s">
        <v>248</v>
      </c>
    </row>
    <row r="147" spans="1:5" x14ac:dyDescent="0.3">
      <c r="A147" t="s">
        <v>125</v>
      </c>
      <c r="B147">
        <v>12693</v>
      </c>
      <c r="C147">
        <v>26117</v>
      </c>
      <c r="D147">
        <v>38810</v>
      </c>
      <c r="E147" t="s">
        <v>248</v>
      </c>
    </row>
    <row r="148" spans="1:5" x14ac:dyDescent="0.3">
      <c r="A148" t="s">
        <v>135</v>
      </c>
      <c r="B148">
        <v>10263</v>
      </c>
      <c r="C148">
        <v>13575</v>
      </c>
      <c r="D148">
        <v>23838</v>
      </c>
      <c r="E148" t="s">
        <v>248</v>
      </c>
    </row>
    <row r="149" spans="1:5" x14ac:dyDescent="0.3">
      <c r="A149" t="s">
        <v>136</v>
      </c>
      <c r="B149">
        <v>10313</v>
      </c>
      <c r="C149">
        <v>12286</v>
      </c>
      <c r="D149">
        <v>22599</v>
      </c>
      <c r="E149" t="s">
        <v>248</v>
      </c>
    </row>
    <row r="150" spans="1:5" x14ac:dyDescent="0.3">
      <c r="A150" t="s">
        <v>137</v>
      </c>
      <c r="B150">
        <v>10126</v>
      </c>
      <c r="C150">
        <v>17970</v>
      </c>
      <c r="D150">
        <v>28096</v>
      </c>
      <c r="E150" t="s">
        <v>248</v>
      </c>
    </row>
    <row r="151" spans="1:5" x14ac:dyDescent="0.3">
      <c r="A151" t="s">
        <v>275</v>
      </c>
      <c r="B151">
        <v>4883</v>
      </c>
      <c r="C151">
        <v>0</v>
      </c>
      <c r="D151">
        <v>0</v>
      </c>
      <c r="E151" t="s">
        <v>256</v>
      </c>
    </row>
    <row r="152" spans="1:5" x14ac:dyDescent="0.3">
      <c r="A152" t="s">
        <v>133</v>
      </c>
      <c r="B152">
        <v>12654</v>
      </c>
      <c r="C152">
        <v>37596</v>
      </c>
      <c r="D152">
        <v>50250</v>
      </c>
      <c r="E152" t="s">
        <v>248</v>
      </c>
    </row>
    <row r="153" spans="1:5" x14ac:dyDescent="0.3">
      <c r="A153" t="s">
        <v>134</v>
      </c>
      <c r="B153">
        <v>16917</v>
      </c>
      <c r="C153">
        <v>37214</v>
      </c>
      <c r="D153">
        <v>54131</v>
      </c>
      <c r="E153" t="s">
        <v>248</v>
      </c>
    </row>
    <row r="154" spans="1:5" x14ac:dyDescent="0.3">
      <c r="A154" t="s">
        <v>131</v>
      </c>
      <c r="B154">
        <v>12715</v>
      </c>
      <c r="C154">
        <v>26172</v>
      </c>
      <c r="D154">
        <v>38887</v>
      </c>
      <c r="E154" t="s">
        <v>248</v>
      </c>
    </row>
    <row r="155" spans="1:5" x14ac:dyDescent="0.3">
      <c r="A155" t="s">
        <v>132</v>
      </c>
      <c r="B155">
        <v>12637</v>
      </c>
      <c r="C155">
        <v>23833</v>
      </c>
      <c r="D155">
        <v>36470</v>
      </c>
      <c r="E155" t="s">
        <v>248</v>
      </c>
    </row>
    <row r="156" spans="1:5" x14ac:dyDescent="0.3">
      <c r="A156" t="s">
        <v>276</v>
      </c>
      <c r="B156">
        <v>403</v>
      </c>
      <c r="C156">
        <v>0</v>
      </c>
      <c r="D156">
        <v>0</v>
      </c>
      <c r="E156" t="s">
        <v>261</v>
      </c>
    </row>
    <row r="157" spans="1:5" x14ac:dyDescent="0.3">
      <c r="A157" t="s">
        <v>138</v>
      </c>
      <c r="B157">
        <v>2447</v>
      </c>
      <c r="C157">
        <v>14329</v>
      </c>
      <c r="D157">
        <v>16776</v>
      </c>
      <c r="E157" t="s">
        <v>248</v>
      </c>
    </row>
    <row r="158" spans="1:5" x14ac:dyDescent="0.3">
      <c r="A158" t="s">
        <v>140</v>
      </c>
      <c r="B158">
        <v>15028</v>
      </c>
      <c r="C158">
        <v>36302</v>
      </c>
      <c r="D158">
        <v>51330</v>
      </c>
      <c r="E158" t="s">
        <v>248</v>
      </c>
    </row>
    <row r="159" spans="1:5" x14ac:dyDescent="0.3">
      <c r="A159" t="s">
        <v>139</v>
      </c>
      <c r="B159">
        <v>15758</v>
      </c>
      <c r="C159">
        <v>34760</v>
      </c>
      <c r="D159">
        <v>50518</v>
      </c>
      <c r="E159" t="s">
        <v>248</v>
      </c>
    </row>
    <row r="160" spans="1:5" x14ac:dyDescent="0.3">
      <c r="A160" t="s">
        <v>277</v>
      </c>
      <c r="B160">
        <v>10329</v>
      </c>
      <c r="C160">
        <v>0</v>
      </c>
      <c r="D160">
        <v>0</v>
      </c>
      <c r="E160" t="s">
        <v>261</v>
      </c>
    </row>
    <row r="161" spans="1:5" x14ac:dyDescent="0.3">
      <c r="A161" t="s">
        <v>141</v>
      </c>
      <c r="B161">
        <v>14979</v>
      </c>
      <c r="C161">
        <v>45362</v>
      </c>
      <c r="D161">
        <v>60341</v>
      </c>
      <c r="E161" t="s">
        <v>248</v>
      </c>
    </row>
    <row r="162" spans="1:5" x14ac:dyDescent="0.3">
      <c r="A162" t="s">
        <v>142</v>
      </c>
      <c r="B162">
        <v>17087</v>
      </c>
      <c r="C162">
        <v>35768</v>
      </c>
      <c r="D162">
        <v>52855</v>
      </c>
      <c r="E162" t="s">
        <v>248</v>
      </c>
    </row>
    <row r="163" spans="1:5" x14ac:dyDescent="0.3">
      <c r="A163" t="s">
        <v>278</v>
      </c>
      <c r="B163">
        <v>277</v>
      </c>
      <c r="C163">
        <v>0</v>
      </c>
      <c r="D163">
        <v>0</v>
      </c>
      <c r="E163" t="s">
        <v>261</v>
      </c>
    </row>
    <row r="164" spans="1:5" x14ac:dyDescent="0.3">
      <c r="A164" t="s">
        <v>145</v>
      </c>
      <c r="B164">
        <v>10246</v>
      </c>
      <c r="C164">
        <v>12999</v>
      </c>
      <c r="D164">
        <v>23245</v>
      </c>
      <c r="E164" t="s">
        <v>248</v>
      </c>
    </row>
    <row r="165" spans="1:5" x14ac:dyDescent="0.3">
      <c r="A165" t="s">
        <v>143</v>
      </c>
      <c r="B165">
        <v>16348</v>
      </c>
      <c r="C165">
        <v>37530</v>
      </c>
      <c r="D165">
        <v>53878</v>
      </c>
      <c r="E165" t="s">
        <v>248</v>
      </c>
    </row>
    <row r="166" spans="1:5" x14ac:dyDescent="0.3">
      <c r="A166" t="s">
        <v>144</v>
      </c>
      <c r="B166">
        <v>13592</v>
      </c>
      <c r="C166">
        <v>56425</v>
      </c>
      <c r="D166">
        <v>70017</v>
      </c>
      <c r="E166" t="s">
        <v>248</v>
      </c>
    </row>
    <row r="167" spans="1:5" x14ac:dyDescent="0.3">
      <c r="A167" t="s">
        <v>149</v>
      </c>
      <c r="B167">
        <v>10316</v>
      </c>
      <c r="C167">
        <v>13962</v>
      </c>
      <c r="D167">
        <v>24278</v>
      </c>
      <c r="E167" t="s">
        <v>248</v>
      </c>
    </row>
    <row r="168" spans="1:5" x14ac:dyDescent="0.3">
      <c r="A168" t="s">
        <v>150</v>
      </c>
      <c r="B168">
        <v>10312</v>
      </c>
      <c r="C168">
        <v>13466</v>
      </c>
      <c r="D168">
        <v>23778</v>
      </c>
      <c r="E168" t="s">
        <v>248</v>
      </c>
    </row>
    <row r="169" spans="1:5" x14ac:dyDescent="0.3">
      <c r="A169" t="s">
        <v>151</v>
      </c>
      <c r="B169">
        <v>10282</v>
      </c>
      <c r="C169">
        <v>12934</v>
      </c>
      <c r="D169">
        <v>23216</v>
      </c>
      <c r="E169" t="s">
        <v>248</v>
      </c>
    </row>
    <row r="170" spans="1:5" x14ac:dyDescent="0.3">
      <c r="A170" t="s">
        <v>146</v>
      </c>
      <c r="B170">
        <v>2754</v>
      </c>
      <c r="C170">
        <v>8211</v>
      </c>
      <c r="D170">
        <v>10965</v>
      </c>
      <c r="E170" t="s">
        <v>248</v>
      </c>
    </row>
    <row r="171" spans="1:5" x14ac:dyDescent="0.3">
      <c r="A171" t="s">
        <v>148</v>
      </c>
      <c r="B171">
        <v>13566</v>
      </c>
      <c r="C171">
        <v>31811</v>
      </c>
      <c r="D171">
        <v>45377</v>
      </c>
      <c r="E171" t="s">
        <v>248</v>
      </c>
    </row>
    <row r="172" spans="1:5" x14ac:dyDescent="0.3">
      <c r="A172" t="s">
        <v>279</v>
      </c>
      <c r="B172">
        <v>14443</v>
      </c>
      <c r="C172">
        <v>0</v>
      </c>
      <c r="D172">
        <v>0</v>
      </c>
      <c r="E172" t="s">
        <v>253</v>
      </c>
    </row>
    <row r="173" spans="1:5" x14ac:dyDescent="0.3">
      <c r="A173" t="s">
        <v>280</v>
      </c>
      <c r="B173">
        <v>15507</v>
      </c>
      <c r="C173">
        <v>0</v>
      </c>
      <c r="D173">
        <v>0</v>
      </c>
      <c r="E173" t="s">
        <v>261</v>
      </c>
    </row>
    <row r="174" spans="1:5" x14ac:dyDescent="0.3">
      <c r="A174" t="s">
        <v>147</v>
      </c>
      <c r="B174">
        <v>12562</v>
      </c>
      <c r="C174">
        <v>26157</v>
      </c>
      <c r="D174">
        <v>38719</v>
      </c>
      <c r="E174" t="s">
        <v>248</v>
      </c>
    </row>
    <row r="175" spans="1:5" x14ac:dyDescent="0.3">
      <c r="A175" t="s">
        <v>281</v>
      </c>
      <c r="B175">
        <v>350</v>
      </c>
      <c r="C175">
        <v>0</v>
      </c>
      <c r="D175">
        <v>0</v>
      </c>
      <c r="E175" t="s">
        <v>261</v>
      </c>
    </row>
    <row r="176" spans="1:5" x14ac:dyDescent="0.3">
      <c r="A176" t="s">
        <v>153</v>
      </c>
      <c r="B176">
        <v>10246</v>
      </c>
      <c r="C176">
        <v>20387</v>
      </c>
      <c r="D176">
        <v>30633</v>
      </c>
      <c r="E176" t="s">
        <v>248</v>
      </c>
    </row>
    <row r="177" spans="1:5" x14ac:dyDescent="0.3">
      <c r="A177" t="s">
        <v>154</v>
      </c>
      <c r="B177">
        <v>10274</v>
      </c>
      <c r="C177">
        <v>12880</v>
      </c>
      <c r="D177">
        <v>23154</v>
      </c>
      <c r="E177" t="s">
        <v>248</v>
      </c>
    </row>
    <row r="178" spans="1:5" x14ac:dyDescent="0.3">
      <c r="A178" t="s">
        <v>282</v>
      </c>
      <c r="B178">
        <v>20295</v>
      </c>
      <c r="C178">
        <v>0</v>
      </c>
      <c r="D178">
        <v>0</v>
      </c>
      <c r="E178" t="s">
        <v>253</v>
      </c>
    </row>
    <row r="179" spans="1:5" x14ac:dyDescent="0.3">
      <c r="A179" t="s">
        <v>283</v>
      </c>
      <c r="B179">
        <v>13614</v>
      </c>
      <c r="C179">
        <v>0</v>
      </c>
      <c r="D179">
        <v>0</v>
      </c>
      <c r="E179" t="s">
        <v>253</v>
      </c>
    </row>
    <row r="180" spans="1:5" x14ac:dyDescent="0.3">
      <c r="A180" t="s">
        <v>152</v>
      </c>
      <c r="B180">
        <v>12952</v>
      </c>
      <c r="C180">
        <v>45049</v>
      </c>
      <c r="D180">
        <v>58001</v>
      </c>
      <c r="E180" t="s">
        <v>248</v>
      </c>
    </row>
    <row r="181" spans="1:5" x14ac:dyDescent="0.3">
      <c r="A181" t="s">
        <v>284</v>
      </c>
      <c r="B181">
        <v>277</v>
      </c>
      <c r="C181">
        <v>0</v>
      </c>
      <c r="D181">
        <v>0</v>
      </c>
      <c r="E181" t="s">
        <v>261</v>
      </c>
    </row>
    <row r="182" spans="1:5" x14ac:dyDescent="0.3">
      <c r="A182" t="s">
        <v>155</v>
      </c>
      <c r="B182">
        <v>2019</v>
      </c>
      <c r="C182">
        <v>12737</v>
      </c>
      <c r="D182">
        <v>14756</v>
      </c>
      <c r="E182" t="s">
        <v>248</v>
      </c>
    </row>
    <row r="183" spans="1:5" x14ac:dyDescent="0.3">
      <c r="A183" t="s">
        <v>156</v>
      </c>
      <c r="B183">
        <v>2019</v>
      </c>
      <c r="C183">
        <v>7166</v>
      </c>
      <c r="D183">
        <v>9185</v>
      </c>
      <c r="E183" t="s">
        <v>248</v>
      </c>
    </row>
    <row r="184" spans="1:5" x14ac:dyDescent="0.3">
      <c r="A184" t="s">
        <v>157</v>
      </c>
      <c r="B184">
        <v>2019</v>
      </c>
      <c r="C184">
        <v>8117</v>
      </c>
      <c r="D184">
        <v>10136</v>
      </c>
      <c r="E184" t="s">
        <v>248</v>
      </c>
    </row>
    <row r="185" spans="1:5" x14ac:dyDescent="0.3">
      <c r="A185" t="s">
        <v>159</v>
      </c>
      <c r="B185">
        <v>14434</v>
      </c>
      <c r="C185">
        <v>29840</v>
      </c>
      <c r="D185">
        <v>44274</v>
      </c>
      <c r="E185" t="s">
        <v>248</v>
      </c>
    </row>
    <row r="186" spans="1:5" x14ac:dyDescent="0.3">
      <c r="A186" t="s">
        <v>158</v>
      </c>
      <c r="B186">
        <v>10158</v>
      </c>
      <c r="C186">
        <v>31890</v>
      </c>
      <c r="D186">
        <v>42048</v>
      </c>
      <c r="E186" t="s">
        <v>248</v>
      </c>
    </row>
    <row r="187" spans="1:5" x14ac:dyDescent="0.3">
      <c r="A187" t="s">
        <v>160</v>
      </c>
      <c r="B187">
        <v>2020</v>
      </c>
      <c r="C187">
        <v>6152</v>
      </c>
      <c r="D187">
        <v>8172</v>
      </c>
      <c r="E187" t="s">
        <v>248</v>
      </c>
    </row>
    <row r="188" spans="1:5" x14ac:dyDescent="0.3">
      <c r="A188" t="s">
        <v>161</v>
      </c>
      <c r="B188">
        <v>2025</v>
      </c>
      <c r="C188">
        <v>6951</v>
      </c>
      <c r="D188">
        <v>8976</v>
      </c>
      <c r="E188" t="s">
        <v>248</v>
      </c>
    </row>
    <row r="189" spans="1:5" x14ac:dyDescent="0.3">
      <c r="A189" t="s">
        <v>162</v>
      </c>
      <c r="B189">
        <v>2057</v>
      </c>
      <c r="C189">
        <v>13609</v>
      </c>
      <c r="D189">
        <v>15666</v>
      </c>
      <c r="E189" t="s">
        <v>248</v>
      </c>
    </row>
    <row r="190" spans="1:5" x14ac:dyDescent="0.3">
      <c r="A190" t="s">
        <v>163</v>
      </c>
      <c r="B190">
        <v>16518</v>
      </c>
      <c r="C190">
        <v>54086</v>
      </c>
      <c r="D190">
        <v>70604</v>
      </c>
      <c r="E190" t="s">
        <v>248</v>
      </c>
    </row>
    <row r="191" spans="1:5" x14ac:dyDescent="0.3">
      <c r="A191" t="s">
        <v>285</v>
      </c>
      <c r="B191">
        <v>277</v>
      </c>
      <c r="C191">
        <v>0</v>
      </c>
      <c r="D191">
        <v>0</v>
      </c>
      <c r="E191" t="s">
        <v>261</v>
      </c>
    </row>
    <row r="192" spans="1:5" x14ac:dyDescent="0.3">
      <c r="A192" t="s">
        <v>164</v>
      </c>
      <c r="B192">
        <v>2008</v>
      </c>
      <c r="C192">
        <v>6803</v>
      </c>
      <c r="D192">
        <v>8811</v>
      </c>
      <c r="E192" t="s">
        <v>248</v>
      </c>
    </row>
    <row r="193" spans="1:5" x14ac:dyDescent="0.3">
      <c r="A193" t="s">
        <v>165</v>
      </c>
      <c r="B193">
        <v>2019</v>
      </c>
      <c r="C193">
        <v>8447</v>
      </c>
      <c r="D193">
        <v>10466</v>
      </c>
      <c r="E193" t="s">
        <v>248</v>
      </c>
    </row>
    <row r="194" spans="1:5" x14ac:dyDescent="0.3">
      <c r="A194" t="s">
        <v>166</v>
      </c>
      <c r="B194">
        <v>14419</v>
      </c>
      <c r="C194">
        <v>38859</v>
      </c>
      <c r="D194">
        <v>53278</v>
      </c>
      <c r="E194" t="s">
        <v>248</v>
      </c>
    </row>
    <row r="195" spans="1:5" x14ac:dyDescent="0.3">
      <c r="A195" t="s">
        <v>167</v>
      </c>
      <c r="B195">
        <v>13686</v>
      </c>
      <c r="C195">
        <v>32810</v>
      </c>
      <c r="D195">
        <v>46496</v>
      </c>
      <c r="E195" t="s">
        <v>248</v>
      </c>
    </row>
    <row r="196" spans="1:5" x14ac:dyDescent="0.3">
      <c r="A196" t="s">
        <v>168</v>
      </c>
      <c r="B196">
        <v>12507</v>
      </c>
      <c r="C196">
        <v>37446</v>
      </c>
      <c r="D196">
        <v>49953</v>
      </c>
      <c r="E196" t="s">
        <v>248</v>
      </c>
    </row>
    <row r="197" spans="1:5" x14ac:dyDescent="0.3">
      <c r="A197" t="s">
        <v>286</v>
      </c>
      <c r="B197">
        <v>277</v>
      </c>
      <c r="C197">
        <v>0</v>
      </c>
      <c r="D197">
        <v>0</v>
      </c>
      <c r="E197" t="s">
        <v>261</v>
      </c>
    </row>
    <row r="198" spans="1:5" x14ac:dyDescent="0.3">
      <c r="A198" t="s">
        <v>169</v>
      </c>
      <c r="B198">
        <v>2007</v>
      </c>
      <c r="C198">
        <v>7532</v>
      </c>
      <c r="D198">
        <v>9539</v>
      </c>
      <c r="E198" t="s">
        <v>248</v>
      </c>
    </row>
    <row r="199" spans="1:5" x14ac:dyDescent="0.3">
      <c r="A199" t="s">
        <v>170</v>
      </c>
      <c r="B199">
        <v>14007</v>
      </c>
      <c r="C199">
        <v>35179</v>
      </c>
      <c r="D199">
        <v>49186</v>
      </c>
      <c r="E199" t="s">
        <v>248</v>
      </c>
    </row>
    <row r="200" spans="1:5" x14ac:dyDescent="0.3">
      <c r="A200" t="s">
        <v>171</v>
      </c>
      <c r="B200">
        <v>11972</v>
      </c>
      <c r="C200">
        <v>40045</v>
      </c>
      <c r="D200">
        <v>52017</v>
      </c>
      <c r="E200" t="s">
        <v>248</v>
      </c>
    </row>
    <row r="201" spans="1:5" x14ac:dyDescent="0.3">
      <c r="A201" t="s">
        <v>287</v>
      </c>
      <c r="B201">
        <v>45464</v>
      </c>
      <c r="C201">
        <v>0</v>
      </c>
      <c r="D201">
        <v>0</v>
      </c>
      <c r="E201" t="s">
        <v>253</v>
      </c>
    </row>
    <row r="202" spans="1:5" x14ac:dyDescent="0.3">
      <c r="A202" t="s">
        <v>175</v>
      </c>
      <c r="B202">
        <v>10263</v>
      </c>
      <c r="C202">
        <v>15334</v>
      </c>
      <c r="D202">
        <v>25597</v>
      </c>
      <c r="E202" t="s">
        <v>248</v>
      </c>
    </row>
    <row r="203" spans="1:5" x14ac:dyDescent="0.3">
      <c r="A203" t="s">
        <v>176</v>
      </c>
      <c r="B203">
        <v>10323</v>
      </c>
      <c r="C203">
        <v>13220</v>
      </c>
      <c r="D203">
        <v>23543</v>
      </c>
      <c r="E203" t="s">
        <v>248</v>
      </c>
    </row>
    <row r="204" spans="1:5" x14ac:dyDescent="0.3">
      <c r="A204" t="s">
        <v>177</v>
      </c>
      <c r="B204">
        <v>10321</v>
      </c>
      <c r="C204">
        <v>12277</v>
      </c>
      <c r="D204">
        <v>22598</v>
      </c>
      <c r="E204" t="s">
        <v>248</v>
      </c>
    </row>
    <row r="205" spans="1:5" x14ac:dyDescent="0.3">
      <c r="A205" t="s">
        <v>172</v>
      </c>
      <c r="B205">
        <v>2451</v>
      </c>
      <c r="C205">
        <v>15029</v>
      </c>
      <c r="D205">
        <v>17480</v>
      </c>
      <c r="E205" t="s">
        <v>248</v>
      </c>
    </row>
    <row r="206" spans="1:5" x14ac:dyDescent="0.3">
      <c r="A206" t="s">
        <v>173</v>
      </c>
      <c r="B206">
        <v>12312</v>
      </c>
      <c r="C206">
        <v>33674</v>
      </c>
      <c r="D206">
        <v>45986</v>
      </c>
      <c r="E206" t="s">
        <v>248</v>
      </c>
    </row>
    <row r="207" spans="1:5" x14ac:dyDescent="0.3">
      <c r="A207" t="s">
        <v>174</v>
      </c>
      <c r="B207">
        <v>13883</v>
      </c>
      <c r="C207">
        <v>49227</v>
      </c>
      <c r="D207">
        <v>63110</v>
      </c>
      <c r="E207" t="s">
        <v>248</v>
      </c>
    </row>
    <row r="208" spans="1:5" x14ac:dyDescent="0.3">
      <c r="A208" t="s">
        <v>180</v>
      </c>
      <c r="B208">
        <v>10303</v>
      </c>
      <c r="C208">
        <v>13156</v>
      </c>
      <c r="D208">
        <v>23459</v>
      </c>
      <c r="E208" t="s">
        <v>248</v>
      </c>
    </row>
    <row r="209" spans="1:5" x14ac:dyDescent="0.3">
      <c r="A209" t="s">
        <v>181</v>
      </c>
      <c r="B209">
        <v>10149</v>
      </c>
      <c r="C209">
        <v>17095</v>
      </c>
      <c r="D209">
        <v>27244</v>
      </c>
      <c r="E209" t="s">
        <v>248</v>
      </c>
    </row>
    <row r="210" spans="1:5" x14ac:dyDescent="0.3">
      <c r="A210" t="s">
        <v>178</v>
      </c>
      <c r="B210">
        <v>18792</v>
      </c>
      <c r="C210">
        <v>57148</v>
      </c>
      <c r="D210">
        <v>75940</v>
      </c>
      <c r="E210" t="s">
        <v>248</v>
      </c>
    </row>
    <row r="211" spans="1:5" x14ac:dyDescent="0.3">
      <c r="A211" t="s">
        <v>179</v>
      </c>
      <c r="B211">
        <v>16966</v>
      </c>
      <c r="C211">
        <v>53588</v>
      </c>
      <c r="D211">
        <v>70554</v>
      </c>
      <c r="E211" t="s">
        <v>248</v>
      </c>
    </row>
    <row r="212" spans="1:5" x14ac:dyDescent="0.3">
      <c r="A212" t="s">
        <v>288</v>
      </c>
      <c r="B212">
        <v>5195</v>
      </c>
      <c r="C212">
        <v>0</v>
      </c>
      <c r="D212">
        <v>0</v>
      </c>
      <c r="E212" t="s">
        <v>259</v>
      </c>
    </row>
    <row r="213" spans="1:5" x14ac:dyDescent="0.3">
      <c r="A213" t="s">
        <v>184</v>
      </c>
      <c r="B213">
        <v>10287</v>
      </c>
      <c r="C213">
        <v>17533</v>
      </c>
      <c r="D213">
        <v>27820</v>
      </c>
      <c r="E213" t="s">
        <v>248</v>
      </c>
    </row>
    <row r="214" spans="1:5" x14ac:dyDescent="0.3">
      <c r="A214" t="s">
        <v>182</v>
      </c>
      <c r="B214">
        <v>2019</v>
      </c>
      <c r="C214">
        <v>8226</v>
      </c>
      <c r="D214">
        <v>10245</v>
      </c>
      <c r="E214" t="s">
        <v>248</v>
      </c>
    </row>
    <row r="215" spans="1:5" x14ac:dyDescent="0.3">
      <c r="A215" t="s">
        <v>289</v>
      </c>
      <c r="B215">
        <v>20553</v>
      </c>
      <c r="C215">
        <v>0</v>
      </c>
      <c r="D215">
        <v>0</v>
      </c>
      <c r="E215" t="s">
        <v>253</v>
      </c>
    </row>
    <row r="216" spans="1:5" x14ac:dyDescent="0.3">
      <c r="A216" t="s">
        <v>183</v>
      </c>
      <c r="B216">
        <v>12658</v>
      </c>
      <c r="C216">
        <v>22398</v>
      </c>
      <c r="D216">
        <v>35056</v>
      </c>
      <c r="E216" t="s">
        <v>248</v>
      </c>
    </row>
    <row r="217" spans="1:5" x14ac:dyDescent="0.3">
      <c r="A217" t="s">
        <v>290</v>
      </c>
      <c r="B217">
        <v>3586</v>
      </c>
      <c r="C217">
        <v>0</v>
      </c>
      <c r="D217">
        <v>0</v>
      </c>
      <c r="E217" t="s">
        <v>261</v>
      </c>
    </row>
    <row r="218" spans="1:5" x14ac:dyDescent="0.3">
      <c r="A218" t="s">
        <v>188</v>
      </c>
      <c r="B218">
        <v>10246</v>
      </c>
      <c r="C218">
        <v>16329</v>
      </c>
      <c r="D218">
        <v>26575</v>
      </c>
      <c r="E218" t="s">
        <v>248</v>
      </c>
    </row>
    <row r="219" spans="1:5" x14ac:dyDescent="0.3">
      <c r="A219" t="s">
        <v>185</v>
      </c>
      <c r="B219">
        <v>2465</v>
      </c>
      <c r="C219">
        <v>14415</v>
      </c>
      <c r="D219">
        <v>16880</v>
      </c>
      <c r="E219" t="s">
        <v>248</v>
      </c>
    </row>
    <row r="220" spans="1:5" x14ac:dyDescent="0.3">
      <c r="A220" t="s">
        <v>187</v>
      </c>
      <c r="B220">
        <v>11890</v>
      </c>
      <c r="C220">
        <v>34376</v>
      </c>
      <c r="D220">
        <v>46266</v>
      </c>
      <c r="E220" t="s">
        <v>248</v>
      </c>
    </row>
    <row r="221" spans="1:5" x14ac:dyDescent="0.3">
      <c r="A221" t="s">
        <v>291</v>
      </c>
      <c r="B221">
        <v>20565</v>
      </c>
      <c r="C221">
        <v>0</v>
      </c>
      <c r="D221">
        <v>0</v>
      </c>
      <c r="E221" t="s">
        <v>253</v>
      </c>
    </row>
    <row r="222" spans="1:5" x14ac:dyDescent="0.3">
      <c r="A222" t="s">
        <v>186</v>
      </c>
      <c r="B222">
        <v>15426</v>
      </c>
      <c r="C222">
        <v>27252</v>
      </c>
      <c r="D222">
        <v>42678</v>
      </c>
      <c r="E222" t="s">
        <v>248</v>
      </c>
    </row>
    <row r="223" spans="1:5" x14ac:dyDescent="0.3">
      <c r="A223" t="s">
        <v>194</v>
      </c>
      <c r="B223">
        <v>10295</v>
      </c>
      <c r="C223">
        <v>16612</v>
      </c>
      <c r="D223">
        <v>26907</v>
      </c>
      <c r="E223" t="s">
        <v>248</v>
      </c>
    </row>
    <row r="224" spans="1:5" x14ac:dyDescent="0.3">
      <c r="A224" t="s">
        <v>195</v>
      </c>
      <c r="B224">
        <v>10162</v>
      </c>
      <c r="C224">
        <v>13207</v>
      </c>
      <c r="D224">
        <v>23369</v>
      </c>
      <c r="E224" t="s">
        <v>248</v>
      </c>
    </row>
    <row r="225" spans="1:5" x14ac:dyDescent="0.3">
      <c r="A225" t="s">
        <v>189</v>
      </c>
      <c r="B225">
        <v>2028</v>
      </c>
      <c r="C225">
        <v>8909</v>
      </c>
      <c r="D225">
        <v>10937</v>
      </c>
      <c r="E225" t="s">
        <v>248</v>
      </c>
    </row>
    <row r="226" spans="1:5" x14ac:dyDescent="0.3">
      <c r="A226" t="s">
        <v>190</v>
      </c>
      <c r="B226">
        <v>2457</v>
      </c>
      <c r="C226">
        <v>9691</v>
      </c>
      <c r="D226">
        <v>12148</v>
      </c>
      <c r="E226" t="s">
        <v>248</v>
      </c>
    </row>
    <row r="227" spans="1:5" x14ac:dyDescent="0.3">
      <c r="A227" t="s">
        <v>191</v>
      </c>
      <c r="B227">
        <v>14230</v>
      </c>
      <c r="C227">
        <v>31956</v>
      </c>
      <c r="D227">
        <v>46186</v>
      </c>
      <c r="E227" t="s">
        <v>248</v>
      </c>
    </row>
    <row r="228" spans="1:5" x14ac:dyDescent="0.3">
      <c r="A228" t="s">
        <v>192</v>
      </c>
      <c r="B228">
        <v>12021</v>
      </c>
      <c r="C228">
        <v>35955</v>
      </c>
      <c r="D228">
        <v>47976</v>
      </c>
      <c r="E228" t="s">
        <v>248</v>
      </c>
    </row>
    <row r="229" spans="1:5" x14ac:dyDescent="0.3">
      <c r="A229" t="s">
        <v>193</v>
      </c>
      <c r="B229">
        <v>11944</v>
      </c>
      <c r="C229">
        <v>38322</v>
      </c>
      <c r="D229">
        <v>50266</v>
      </c>
      <c r="E229" t="s">
        <v>248</v>
      </c>
    </row>
    <row r="230" spans="1:5" x14ac:dyDescent="0.3">
      <c r="A230" t="s">
        <v>292</v>
      </c>
      <c r="B230">
        <v>20221</v>
      </c>
      <c r="C230">
        <v>0</v>
      </c>
      <c r="D230">
        <v>0</v>
      </c>
      <c r="E230" t="s">
        <v>253</v>
      </c>
    </row>
    <row r="231" spans="1:5" x14ac:dyDescent="0.3">
      <c r="A231" t="s">
        <v>202</v>
      </c>
      <c r="B231">
        <v>10263</v>
      </c>
      <c r="C231">
        <v>16312</v>
      </c>
      <c r="D231">
        <v>26575</v>
      </c>
      <c r="E231" t="s">
        <v>248</v>
      </c>
    </row>
    <row r="232" spans="1:5" x14ac:dyDescent="0.3">
      <c r="A232" t="s">
        <v>196</v>
      </c>
      <c r="B232">
        <v>2450</v>
      </c>
      <c r="C232">
        <v>11209</v>
      </c>
      <c r="D232">
        <v>13659</v>
      </c>
      <c r="E232" t="s">
        <v>248</v>
      </c>
    </row>
    <row r="233" spans="1:5" x14ac:dyDescent="0.3">
      <c r="A233" t="s">
        <v>197</v>
      </c>
      <c r="B233">
        <v>2470</v>
      </c>
      <c r="C233">
        <v>10151</v>
      </c>
      <c r="D233">
        <v>12621</v>
      </c>
      <c r="E233" t="s">
        <v>248</v>
      </c>
    </row>
    <row r="234" spans="1:5" x14ac:dyDescent="0.3">
      <c r="A234" t="s">
        <v>198</v>
      </c>
      <c r="B234">
        <v>2460</v>
      </c>
      <c r="C234">
        <v>10319</v>
      </c>
      <c r="D234">
        <v>12779</v>
      </c>
      <c r="E234" t="s">
        <v>248</v>
      </c>
    </row>
    <row r="235" spans="1:5" x14ac:dyDescent="0.3">
      <c r="A235" t="s">
        <v>199</v>
      </c>
      <c r="B235">
        <v>2020</v>
      </c>
      <c r="C235">
        <v>7331</v>
      </c>
      <c r="D235">
        <v>9351</v>
      </c>
      <c r="E235" t="s">
        <v>248</v>
      </c>
    </row>
    <row r="236" spans="1:5" x14ac:dyDescent="0.3">
      <c r="A236" t="s">
        <v>200</v>
      </c>
      <c r="B236">
        <v>2015</v>
      </c>
      <c r="C236">
        <v>14112</v>
      </c>
      <c r="D236">
        <v>16127</v>
      </c>
      <c r="E236" t="s">
        <v>248</v>
      </c>
    </row>
    <row r="237" spans="1:5" x14ac:dyDescent="0.3">
      <c r="A237" t="s">
        <v>201</v>
      </c>
      <c r="B237">
        <v>12919</v>
      </c>
      <c r="C237">
        <v>33054</v>
      </c>
      <c r="D237">
        <v>45973</v>
      </c>
      <c r="E237" t="s">
        <v>248</v>
      </c>
    </row>
    <row r="238" spans="1:5" x14ac:dyDescent="0.3">
      <c r="A238" t="s">
        <v>293</v>
      </c>
      <c r="B238">
        <v>10540</v>
      </c>
      <c r="C238">
        <v>0</v>
      </c>
      <c r="D238">
        <v>0</v>
      </c>
      <c r="E238" t="s">
        <v>261</v>
      </c>
    </row>
    <row r="239" spans="1:5" x14ac:dyDescent="0.3">
      <c r="A239" t="s">
        <v>206</v>
      </c>
      <c r="B239">
        <v>10123</v>
      </c>
      <c r="C239">
        <v>12921</v>
      </c>
      <c r="D239">
        <v>23044</v>
      </c>
      <c r="E239" t="s">
        <v>248</v>
      </c>
    </row>
    <row r="240" spans="1:5" x14ac:dyDescent="0.3">
      <c r="A240" t="s">
        <v>207</v>
      </c>
      <c r="B240">
        <v>10303</v>
      </c>
      <c r="C240">
        <v>13613</v>
      </c>
      <c r="D240">
        <v>23916</v>
      </c>
      <c r="E240" t="s">
        <v>248</v>
      </c>
    </row>
    <row r="241" spans="1:5" x14ac:dyDescent="0.3">
      <c r="A241" t="s">
        <v>294</v>
      </c>
      <c r="B241">
        <v>1506</v>
      </c>
      <c r="C241">
        <v>0</v>
      </c>
      <c r="D241">
        <v>0</v>
      </c>
      <c r="E241" t="s">
        <v>256</v>
      </c>
    </row>
    <row r="242" spans="1:5" x14ac:dyDescent="0.3">
      <c r="A242" t="s">
        <v>203</v>
      </c>
      <c r="B242">
        <v>2008</v>
      </c>
      <c r="C242">
        <v>7612</v>
      </c>
      <c r="D242">
        <v>9620</v>
      </c>
      <c r="E242" t="s">
        <v>248</v>
      </c>
    </row>
    <row r="243" spans="1:5" x14ac:dyDescent="0.3">
      <c r="A243" t="s">
        <v>204</v>
      </c>
      <c r="B243">
        <v>2022</v>
      </c>
      <c r="C243">
        <v>9604</v>
      </c>
      <c r="D243">
        <v>11626</v>
      </c>
      <c r="E243" t="s">
        <v>248</v>
      </c>
    </row>
    <row r="244" spans="1:5" x14ac:dyDescent="0.3">
      <c r="A244" t="s">
        <v>205</v>
      </c>
      <c r="B244">
        <v>13863</v>
      </c>
      <c r="C244">
        <v>35006</v>
      </c>
      <c r="D244">
        <v>48869</v>
      </c>
      <c r="E244" t="s">
        <v>248</v>
      </c>
    </row>
    <row r="245" spans="1:5" x14ac:dyDescent="0.3">
      <c r="A245" t="s">
        <v>212</v>
      </c>
      <c r="B245">
        <v>10307</v>
      </c>
      <c r="C245">
        <v>15334</v>
      </c>
      <c r="D245">
        <v>25641</v>
      </c>
      <c r="E245" t="s">
        <v>248</v>
      </c>
    </row>
    <row r="246" spans="1:5" x14ac:dyDescent="0.3">
      <c r="A246" t="s">
        <v>213</v>
      </c>
      <c r="B246">
        <v>10620</v>
      </c>
      <c r="C246">
        <v>18782</v>
      </c>
      <c r="D246">
        <v>29402</v>
      </c>
      <c r="E246" t="s">
        <v>248</v>
      </c>
    </row>
    <row r="247" spans="1:5" x14ac:dyDescent="0.3">
      <c r="A247" t="s">
        <v>214</v>
      </c>
      <c r="B247">
        <v>10313</v>
      </c>
      <c r="C247">
        <v>12821</v>
      </c>
      <c r="D247">
        <v>23134</v>
      </c>
      <c r="E247" t="s">
        <v>248</v>
      </c>
    </row>
    <row r="248" spans="1:5" x14ac:dyDescent="0.3">
      <c r="A248" t="s">
        <v>295</v>
      </c>
      <c r="B248">
        <v>1543</v>
      </c>
      <c r="C248">
        <v>0</v>
      </c>
      <c r="D248">
        <v>0</v>
      </c>
      <c r="E248" t="s">
        <v>256</v>
      </c>
    </row>
    <row r="249" spans="1:5" x14ac:dyDescent="0.3">
      <c r="A249" t="s">
        <v>208</v>
      </c>
      <c r="B249">
        <v>2004</v>
      </c>
      <c r="C249">
        <v>7603</v>
      </c>
      <c r="D249">
        <v>9607</v>
      </c>
      <c r="E249" t="s">
        <v>248</v>
      </c>
    </row>
    <row r="250" spans="1:5" x14ac:dyDescent="0.3">
      <c r="A250" t="s">
        <v>211</v>
      </c>
      <c r="B250">
        <v>13476</v>
      </c>
      <c r="C250">
        <v>38909</v>
      </c>
      <c r="D250">
        <v>52385</v>
      </c>
      <c r="E250" t="s">
        <v>248</v>
      </c>
    </row>
    <row r="251" spans="1:5" x14ac:dyDescent="0.3">
      <c r="A251" t="s">
        <v>209</v>
      </c>
      <c r="B251">
        <v>12521</v>
      </c>
      <c r="C251">
        <v>39685</v>
      </c>
      <c r="D251">
        <v>52206</v>
      </c>
      <c r="E251" t="s">
        <v>248</v>
      </c>
    </row>
    <row r="252" spans="1:5" x14ac:dyDescent="0.3">
      <c r="A252" t="s">
        <v>210</v>
      </c>
      <c r="B252">
        <v>10954</v>
      </c>
      <c r="C252">
        <v>28427</v>
      </c>
      <c r="D252">
        <v>39381</v>
      </c>
      <c r="E252" t="s">
        <v>248</v>
      </c>
    </row>
    <row r="253" spans="1:5" x14ac:dyDescent="0.3">
      <c r="A253" t="s">
        <v>221</v>
      </c>
      <c r="B253">
        <v>10309</v>
      </c>
      <c r="C253">
        <v>12526</v>
      </c>
      <c r="D253">
        <v>22835</v>
      </c>
      <c r="E253" t="s">
        <v>248</v>
      </c>
    </row>
    <row r="254" spans="1:5" x14ac:dyDescent="0.3">
      <c r="A254" t="s">
        <v>222</v>
      </c>
      <c r="B254">
        <v>10303</v>
      </c>
      <c r="C254">
        <v>12801</v>
      </c>
      <c r="D254">
        <v>23104</v>
      </c>
      <c r="E254" t="s">
        <v>248</v>
      </c>
    </row>
    <row r="255" spans="1:5" x14ac:dyDescent="0.3">
      <c r="A255" t="s">
        <v>215</v>
      </c>
      <c r="B255">
        <v>2012</v>
      </c>
      <c r="C255">
        <v>8207</v>
      </c>
      <c r="D255">
        <v>10219</v>
      </c>
      <c r="E255" t="s">
        <v>248</v>
      </c>
    </row>
    <row r="256" spans="1:5" x14ac:dyDescent="0.3">
      <c r="A256" t="s">
        <v>216</v>
      </c>
      <c r="B256">
        <v>2001</v>
      </c>
      <c r="C256">
        <v>7760</v>
      </c>
      <c r="D256">
        <v>9761</v>
      </c>
      <c r="E256" t="s">
        <v>248</v>
      </c>
    </row>
    <row r="257" spans="1:5" x14ac:dyDescent="0.3">
      <c r="A257" t="s">
        <v>217</v>
      </c>
      <c r="B257">
        <v>2004</v>
      </c>
      <c r="C257">
        <v>6819</v>
      </c>
      <c r="D257">
        <v>8823</v>
      </c>
      <c r="E257" t="s">
        <v>248</v>
      </c>
    </row>
    <row r="258" spans="1:5" x14ac:dyDescent="0.3">
      <c r="A258" t="s">
        <v>296</v>
      </c>
      <c r="B258">
        <v>13642</v>
      </c>
      <c r="C258">
        <v>0</v>
      </c>
      <c r="D258">
        <v>0</v>
      </c>
      <c r="E258" t="s">
        <v>253</v>
      </c>
    </row>
    <row r="259" spans="1:5" x14ac:dyDescent="0.3">
      <c r="A259" t="s">
        <v>220</v>
      </c>
      <c r="B259">
        <v>16204</v>
      </c>
      <c r="C259">
        <v>48900</v>
      </c>
      <c r="D259">
        <v>65104</v>
      </c>
      <c r="E259" t="s">
        <v>248</v>
      </c>
    </row>
    <row r="260" spans="1:5" x14ac:dyDescent="0.3">
      <c r="A260" t="s">
        <v>219</v>
      </c>
      <c r="B260">
        <v>12499</v>
      </c>
      <c r="C260">
        <v>33809</v>
      </c>
      <c r="D260">
        <v>46308</v>
      </c>
      <c r="E260" t="s">
        <v>248</v>
      </c>
    </row>
    <row r="261" spans="1:5" x14ac:dyDescent="0.3">
      <c r="A261" t="s">
        <v>218</v>
      </c>
      <c r="B261">
        <v>15551</v>
      </c>
      <c r="C261">
        <v>24983</v>
      </c>
      <c r="D261">
        <v>40534</v>
      </c>
      <c r="E261" t="s">
        <v>248</v>
      </c>
    </row>
    <row r="262" spans="1:5" x14ac:dyDescent="0.3">
      <c r="A262" t="s">
        <v>229</v>
      </c>
      <c r="B262">
        <v>10141</v>
      </c>
      <c r="C262">
        <v>12924</v>
      </c>
      <c r="D262">
        <v>23065</v>
      </c>
      <c r="E262" t="s">
        <v>248</v>
      </c>
    </row>
    <row r="263" spans="1:5" x14ac:dyDescent="0.3">
      <c r="A263" t="s">
        <v>230</v>
      </c>
      <c r="B263">
        <v>10260</v>
      </c>
      <c r="C263">
        <v>18181</v>
      </c>
      <c r="D263">
        <v>28441</v>
      </c>
      <c r="E263" t="s">
        <v>248</v>
      </c>
    </row>
    <row r="264" spans="1:5" x14ac:dyDescent="0.3">
      <c r="A264" t="s">
        <v>231</v>
      </c>
      <c r="B264">
        <v>10105</v>
      </c>
      <c r="C264">
        <v>13433</v>
      </c>
      <c r="D264">
        <v>23538</v>
      </c>
      <c r="E264" t="s">
        <v>248</v>
      </c>
    </row>
    <row r="265" spans="1:5" x14ac:dyDescent="0.3">
      <c r="A265" t="s">
        <v>223</v>
      </c>
      <c r="B265">
        <v>2736</v>
      </c>
      <c r="C265">
        <v>7121</v>
      </c>
      <c r="D265">
        <v>9857</v>
      </c>
      <c r="E265" t="s">
        <v>248</v>
      </c>
    </row>
    <row r="266" spans="1:5" x14ac:dyDescent="0.3">
      <c r="A266" t="s">
        <v>224</v>
      </c>
      <c r="B266">
        <v>2019</v>
      </c>
      <c r="C266">
        <v>9269</v>
      </c>
      <c r="D266">
        <v>11288</v>
      </c>
      <c r="E266" t="s">
        <v>248</v>
      </c>
    </row>
    <row r="267" spans="1:5" x14ac:dyDescent="0.3">
      <c r="A267" t="s">
        <v>225</v>
      </c>
      <c r="B267">
        <v>2083</v>
      </c>
      <c r="C267">
        <v>8249</v>
      </c>
      <c r="D267">
        <v>10332</v>
      </c>
      <c r="E267" t="s">
        <v>248</v>
      </c>
    </row>
    <row r="268" spans="1:5" x14ac:dyDescent="0.3">
      <c r="A268" t="s">
        <v>228</v>
      </c>
      <c r="B268">
        <v>14098</v>
      </c>
      <c r="C268">
        <v>33070</v>
      </c>
      <c r="D268">
        <v>47168</v>
      </c>
      <c r="E268" t="s">
        <v>248</v>
      </c>
    </row>
    <row r="269" spans="1:5" x14ac:dyDescent="0.3">
      <c r="A269" t="s">
        <v>297</v>
      </c>
      <c r="B269">
        <v>13692</v>
      </c>
      <c r="C269">
        <v>0</v>
      </c>
      <c r="D269">
        <v>0</v>
      </c>
      <c r="E269" t="s">
        <v>253</v>
      </c>
    </row>
    <row r="270" spans="1:5" x14ac:dyDescent="0.3">
      <c r="A270" t="s">
        <v>227</v>
      </c>
      <c r="B270">
        <v>11318</v>
      </c>
      <c r="C270">
        <v>26851</v>
      </c>
      <c r="D270">
        <v>38169</v>
      </c>
      <c r="E270" t="s">
        <v>248</v>
      </c>
    </row>
    <row r="271" spans="1:5" x14ac:dyDescent="0.3">
      <c r="A271" t="s">
        <v>226</v>
      </c>
      <c r="B271">
        <v>14391</v>
      </c>
      <c r="C271">
        <v>26292</v>
      </c>
      <c r="D271">
        <v>40683</v>
      </c>
      <c r="E271" t="s">
        <v>248</v>
      </c>
    </row>
    <row r="272" spans="1:5" x14ac:dyDescent="0.3">
      <c r="A272" t="s">
        <v>298</v>
      </c>
      <c r="B272">
        <v>277</v>
      </c>
      <c r="C272">
        <v>0</v>
      </c>
      <c r="D272">
        <v>0</v>
      </c>
      <c r="E272" t="s">
        <v>261</v>
      </c>
    </row>
    <row r="273" spans="1:5" x14ac:dyDescent="0.3">
      <c r="A273" t="s">
        <v>299</v>
      </c>
      <c r="B273">
        <v>1810</v>
      </c>
      <c r="C273">
        <v>0</v>
      </c>
      <c r="D273">
        <v>0</v>
      </c>
      <c r="E273" t="s">
        <v>259</v>
      </c>
    </row>
    <row r="274" spans="1:5" x14ac:dyDescent="0.3">
      <c r="A274" t="s">
        <v>237</v>
      </c>
      <c r="B274">
        <v>10107</v>
      </c>
      <c r="C274">
        <v>16963</v>
      </c>
      <c r="D274">
        <v>27070</v>
      </c>
      <c r="E274" t="s">
        <v>248</v>
      </c>
    </row>
    <row r="275" spans="1:5" x14ac:dyDescent="0.3">
      <c r="A275" t="s">
        <v>232</v>
      </c>
      <c r="B275">
        <v>2019</v>
      </c>
      <c r="C275">
        <v>13087</v>
      </c>
      <c r="D275">
        <v>15106</v>
      </c>
      <c r="E275" t="s">
        <v>248</v>
      </c>
    </row>
    <row r="276" spans="1:5" x14ac:dyDescent="0.3">
      <c r="A276" t="s">
        <v>233</v>
      </c>
      <c r="B276">
        <v>2016</v>
      </c>
      <c r="C276">
        <v>18393</v>
      </c>
      <c r="D276">
        <v>20409</v>
      </c>
      <c r="E276" t="s">
        <v>248</v>
      </c>
    </row>
    <row r="277" spans="1:5" x14ac:dyDescent="0.3">
      <c r="A277" t="s">
        <v>235</v>
      </c>
      <c r="B277">
        <v>14148</v>
      </c>
      <c r="C277">
        <v>30238</v>
      </c>
      <c r="D277">
        <v>44386</v>
      </c>
      <c r="E277" t="s">
        <v>248</v>
      </c>
    </row>
    <row r="278" spans="1:5" x14ac:dyDescent="0.3">
      <c r="A278" t="s">
        <v>234</v>
      </c>
      <c r="B278">
        <v>12358</v>
      </c>
      <c r="C278">
        <v>34630</v>
      </c>
      <c r="D278">
        <v>46988</v>
      </c>
      <c r="E278" t="s">
        <v>248</v>
      </c>
    </row>
    <row r="279" spans="1:5" x14ac:dyDescent="0.3">
      <c r="A279" t="s">
        <v>236</v>
      </c>
      <c r="B279">
        <v>17014</v>
      </c>
      <c r="C279">
        <v>47628</v>
      </c>
      <c r="D279">
        <v>64642</v>
      </c>
      <c r="E279" t="s">
        <v>248</v>
      </c>
    </row>
    <row r="280" spans="1:5" x14ac:dyDescent="0.3">
      <c r="A280" t="s">
        <v>300</v>
      </c>
      <c r="B280">
        <v>277</v>
      </c>
      <c r="C280">
        <v>0</v>
      </c>
      <c r="D280">
        <v>0</v>
      </c>
      <c r="E280" t="s">
        <v>261</v>
      </c>
    </row>
    <row r="281" spans="1:5" x14ac:dyDescent="0.3">
      <c r="A281" t="s">
        <v>301</v>
      </c>
      <c r="B281">
        <v>1746</v>
      </c>
      <c r="C281">
        <v>0</v>
      </c>
      <c r="D281">
        <v>0</v>
      </c>
      <c r="E281" t="s">
        <v>259</v>
      </c>
    </row>
    <row r="282" spans="1:5" x14ac:dyDescent="0.3">
      <c r="A282" t="s">
        <v>242</v>
      </c>
      <c r="B282">
        <v>10300</v>
      </c>
      <c r="C282">
        <v>15168</v>
      </c>
      <c r="D282">
        <v>25468</v>
      </c>
      <c r="E282" t="s">
        <v>248</v>
      </c>
    </row>
    <row r="283" spans="1:5" x14ac:dyDescent="0.3">
      <c r="A283" t="s">
        <v>238</v>
      </c>
      <c r="B283">
        <v>2022</v>
      </c>
      <c r="C283">
        <v>8659</v>
      </c>
      <c r="D283">
        <v>10681</v>
      </c>
      <c r="E283" t="s">
        <v>248</v>
      </c>
    </row>
    <row r="284" spans="1:5" x14ac:dyDescent="0.3">
      <c r="A284" t="s">
        <v>239</v>
      </c>
      <c r="B284">
        <v>2012</v>
      </c>
      <c r="C284">
        <v>7420</v>
      </c>
      <c r="D284">
        <v>9432</v>
      </c>
      <c r="E284" t="s">
        <v>248</v>
      </c>
    </row>
    <row r="285" spans="1:5" x14ac:dyDescent="0.3">
      <c r="A285" t="s">
        <v>240</v>
      </c>
      <c r="B285">
        <v>2015</v>
      </c>
      <c r="C285">
        <v>9952</v>
      </c>
      <c r="D285">
        <v>11967</v>
      </c>
      <c r="E285" t="s">
        <v>248</v>
      </c>
    </row>
    <row r="286" spans="1:5" x14ac:dyDescent="0.3">
      <c r="A286" t="s">
        <v>241</v>
      </c>
      <c r="B286">
        <v>2015</v>
      </c>
      <c r="C286">
        <v>11090</v>
      </c>
      <c r="D286">
        <v>13105</v>
      </c>
      <c r="E286" t="s">
        <v>2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0F109-CBB9-49C6-AF6A-2174C2D4BF95}">
  <dimension ref="A1:D12"/>
  <sheetViews>
    <sheetView tabSelected="1" workbookViewId="0">
      <selection activeCell="C8" sqref="C8"/>
    </sheetView>
  </sheetViews>
  <sheetFormatPr defaultRowHeight="14.4" x14ac:dyDescent="0.3"/>
  <cols>
    <col min="1" max="1" width="10.44140625" customWidth="1"/>
    <col min="2" max="2" width="17.77734375" customWidth="1"/>
    <col min="3" max="3" width="13.5546875" customWidth="1"/>
  </cols>
  <sheetData>
    <row r="1" spans="1:4" x14ac:dyDescent="0.3">
      <c r="A1" s="1" t="s">
        <v>247</v>
      </c>
      <c r="B1" s="2" t="s">
        <v>243</v>
      </c>
      <c r="C1" s="5" t="s">
        <v>244</v>
      </c>
      <c r="D1" s="5" t="s">
        <v>245</v>
      </c>
    </row>
    <row r="2" spans="1:4" x14ac:dyDescent="0.3">
      <c r="A2" s="1" t="s">
        <v>261</v>
      </c>
      <c r="B2" s="3">
        <f>C2/D2</f>
        <v>5939.3125</v>
      </c>
      <c r="C2" s="6">
        <v>95029</v>
      </c>
      <c r="D2" s="5">
        <v>16</v>
      </c>
    </row>
    <row r="3" spans="1:4" x14ac:dyDescent="0.3">
      <c r="A3" s="1" t="s">
        <v>253</v>
      </c>
      <c r="B3" s="3">
        <f t="shared" ref="B3:B12" si="0">C3/D3</f>
        <v>35476.85</v>
      </c>
      <c r="C3" s="5">
        <v>709537</v>
      </c>
      <c r="D3" s="5">
        <v>20</v>
      </c>
    </row>
    <row r="4" spans="1:4" x14ac:dyDescent="0.3">
      <c r="A4" s="1" t="s">
        <v>259</v>
      </c>
      <c r="B4" s="3">
        <f t="shared" si="0"/>
        <v>8432.2000000000007</v>
      </c>
      <c r="C4" s="5">
        <v>42161</v>
      </c>
      <c r="D4" s="5">
        <v>5</v>
      </c>
    </row>
    <row r="5" spans="1:4" x14ac:dyDescent="0.3">
      <c r="A5" s="1" t="s">
        <v>248</v>
      </c>
      <c r="B5" s="3">
        <f t="shared" si="0"/>
        <v>33897.481012658231</v>
      </c>
      <c r="C5" s="5">
        <v>8033703</v>
      </c>
      <c r="D5" s="5">
        <v>237</v>
      </c>
    </row>
    <row r="6" spans="1:4" x14ac:dyDescent="0.3">
      <c r="A6" s="1" t="s">
        <v>256</v>
      </c>
      <c r="B6" s="3">
        <f t="shared" si="0"/>
        <v>10249</v>
      </c>
      <c r="C6" s="5">
        <v>51245</v>
      </c>
      <c r="D6" s="5">
        <v>5</v>
      </c>
    </row>
    <row r="7" spans="1:4" x14ac:dyDescent="0.3">
      <c r="A7" s="1" t="s">
        <v>250</v>
      </c>
      <c r="B7" s="3">
        <f t="shared" si="0"/>
        <v>166968.5</v>
      </c>
      <c r="C7" s="5">
        <v>333937</v>
      </c>
      <c r="D7" s="5">
        <v>2</v>
      </c>
    </row>
    <row r="8" spans="1:4" x14ac:dyDescent="0.3">
      <c r="A8" s="1"/>
      <c r="B8" s="3"/>
      <c r="C8" s="5"/>
      <c r="D8" s="5"/>
    </row>
    <row r="9" spans="1:4" x14ac:dyDescent="0.3">
      <c r="A9" s="1"/>
      <c r="B9" s="3"/>
      <c r="C9" s="5"/>
      <c r="D9" s="5"/>
    </row>
    <row r="10" spans="1:4" x14ac:dyDescent="0.3">
      <c r="A10" s="1"/>
      <c r="B10" s="3"/>
      <c r="C10" s="5"/>
      <c r="D10" s="5"/>
    </row>
    <row r="11" spans="1:4" x14ac:dyDescent="0.3">
      <c r="A11" s="1"/>
      <c r="B11" s="3"/>
      <c r="C11" s="5"/>
      <c r="D11" s="5"/>
    </row>
    <row r="12" spans="1:4" x14ac:dyDescent="0.3">
      <c r="A12" s="1"/>
      <c r="B12" s="3"/>
      <c r="C12" s="5"/>
      <c r="D1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8"/>
  <sheetViews>
    <sheetView workbookViewId="0">
      <selection activeCell="B2" sqref="B2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>
        <v>45253</v>
      </c>
      <c r="C2">
        <v>16204</v>
      </c>
      <c r="D2">
        <v>61457</v>
      </c>
      <c r="E2">
        <v>8</v>
      </c>
    </row>
    <row r="3" spans="1:5" x14ac:dyDescent="0.3">
      <c r="A3" t="s">
        <v>6</v>
      </c>
      <c r="B3">
        <v>80204</v>
      </c>
      <c r="C3">
        <v>2748</v>
      </c>
      <c r="D3">
        <v>82952</v>
      </c>
      <c r="E3">
        <v>3</v>
      </c>
    </row>
    <row r="4" spans="1:5" x14ac:dyDescent="0.3">
      <c r="A4" t="s">
        <v>7</v>
      </c>
      <c r="B4">
        <v>16897</v>
      </c>
      <c r="C4">
        <v>13884</v>
      </c>
      <c r="D4">
        <v>30781</v>
      </c>
      <c r="E4" t="s">
        <v>8</v>
      </c>
    </row>
    <row r="5" spans="1:5" x14ac:dyDescent="0.3">
      <c r="A5" t="s">
        <v>9</v>
      </c>
      <c r="B5">
        <v>45690</v>
      </c>
      <c r="C5">
        <v>10168</v>
      </c>
      <c r="D5">
        <v>55858</v>
      </c>
      <c r="E5">
        <v>8</v>
      </c>
    </row>
    <row r="6" spans="1:5" x14ac:dyDescent="0.3">
      <c r="A6" t="s">
        <v>10</v>
      </c>
      <c r="B6">
        <v>8733</v>
      </c>
      <c r="C6">
        <v>3666</v>
      </c>
      <c r="D6">
        <v>12399</v>
      </c>
      <c r="E6">
        <v>7</v>
      </c>
    </row>
    <row r="7" spans="1:5" x14ac:dyDescent="0.3">
      <c r="A7" t="s">
        <v>11</v>
      </c>
      <c r="B7">
        <v>8941</v>
      </c>
      <c r="C7">
        <v>3290</v>
      </c>
      <c r="D7">
        <v>12231</v>
      </c>
      <c r="E7" t="s">
        <v>8</v>
      </c>
    </row>
    <row r="8" spans="1:5" x14ac:dyDescent="0.3">
      <c r="A8" t="s">
        <v>12</v>
      </c>
      <c r="B8">
        <v>8950</v>
      </c>
      <c r="C8">
        <v>3129</v>
      </c>
      <c r="D8">
        <v>12079</v>
      </c>
      <c r="E8">
        <v>6</v>
      </c>
    </row>
    <row r="9" spans="1:5" x14ac:dyDescent="0.3">
      <c r="A9" t="s">
        <v>13</v>
      </c>
      <c r="B9">
        <v>63056</v>
      </c>
      <c r="C9">
        <v>11174</v>
      </c>
      <c r="D9">
        <v>74230</v>
      </c>
      <c r="E9">
        <v>7</v>
      </c>
    </row>
    <row r="10" spans="1:5" x14ac:dyDescent="0.3">
      <c r="A10" t="s">
        <v>14</v>
      </c>
      <c r="B10">
        <v>9052</v>
      </c>
      <c r="C10">
        <v>7152</v>
      </c>
      <c r="D10">
        <v>16204</v>
      </c>
      <c r="E10">
        <v>6</v>
      </c>
    </row>
    <row r="11" spans="1:5" x14ac:dyDescent="0.3">
      <c r="A11" t="s">
        <v>15</v>
      </c>
      <c r="B11">
        <v>8782</v>
      </c>
      <c r="C11">
        <v>3487</v>
      </c>
      <c r="D11">
        <v>12269</v>
      </c>
      <c r="E11">
        <v>7</v>
      </c>
    </row>
    <row r="12" spans="1:5" x14ac:dyDescent="0.3">
      <c r="A12" t="s">
        <v>16</v>
      </c>
      <c r="B12">
        <v>8842</v>
      </c>
      <c r="C12">
        <v>4370</v>
      </c>
      <c r="D12">
        <v>13212</v>
      </c>
      <c r="E12">
        <v>7</v>
      </c>
    </row>
    <row r="13" spans="1:5" x14ac:dyDescent="0.3">
      <c r="A13" t="s">
        <v>17</v>
      </c>
      <c r="B13">
        <v>45510</v>
      </c>
      <c r="C13">
        <v>8881</v>
      </c>
      <c r="D13">
        <v>54391</v>
      </c>
      <c r="E13">
        <v>2</v>
      </c>
    </row>
    <row r="14" spans="1:5" x14ac:dyDescent="0.3">
      <c r="A14" t="s">
        <v>18</v>
      </c>
      <c r="B14">
        <v>88424</v>
      </c>
      <c r="C14">
        <v>22894</v>
      </c>
      <c r="D14">
        <v>111318</v>
      </c>
      <c r="E14">
        <v>1</v>
      </c>
    </row>
    <row r="15" spans="1:5" x14ac:dyDescent="0.3">
      <c r="A15" t="s">
        <v>19</v>
      </c>
      <c r="B15">
        <v>8749</v>
      </c>
      <c r="C15">
        <v>3037</v>
      </c>
      <c r="D15">
        <v>11786</v>
      </c>
      <c r="E15">
        <v>7</v>
      </c>
    </row>
    <row r="16" spans="1:5" x14ac:dyDescent="0.3">
      <c r="A16" t="s">
        <v>20</v>
      </c>
      <c r="B16">
        <v>45511</v>
      </c>
      <c r="C16">
        <v>8898</v>
      </c>
      <c r="D16">
        <v>54409</v>
      </c>
      <c r="E16">
        <v>2</v>
      </c>
    </row>
    <row r="17" spans="1:5" x14ac:dyDescent="0.3">
      <c r="A17" t="s">
        <v>21</v>
      </c>
      <c r="B17">
        <v>63419</v>
      </c>
      <c r="C17">
        <v>16657</v>
      </c>
      <c r="D17">
        <v>80076</v>
      </c>
      <c r="E17">
        <v>1</v>
      </c>
    </row>
    <row r="18" spans="1:5" x14ac:dyDescent="0.3">
      <c r="A18" t="s">
        <v>22</v>
      </c>
      <c r="B18">
        <v>44652</v>
      </c>
      <c r="C18">
        <v>8873</v>
      </c>
      <c r="D18">
        <v>53525</v>
      </c>
      <c r="E18">
        <v>2</v>
      </c>
    </row>
    <row r="19" spans="1:5" x14ac:dyDescent="0.3">
      <c r="A19" t="s">
        <v>23</v>
      </c>
      <c r="B19">
        <v>45425</v>
      </c>
      <c r="C19">
        <v>7877</v>
      </c>
      <c r="D19">
        <v>53302</v>
      </c>
      <c r="E19">
        <v>8</v>
      </c>
    </row>
    <row r="20" spans="1:5" x14ac:dyDescent="0.3">
      <c r="A20" t="s">
        <v>24</v>
      </c>
      <c r="B20">
        <v>46083</v>
      </c>
      <c r="C20">
        <v>8205</v>
      </c>
      <c r="D20">
        <v>54288</v>
      </c>
      <c r="E20">
        <v>8</v>
      </c>
    </row>
    <row r="21" spans="1:5" x14ac:dyDescent="0.3">
      <c r="A21" t="s">
        <v>25</v>
      </c>
      <c r="B21">
        <v>45513</v>
      </c>
      <c r="C21">
        <v>8866</v>
      </c>
      <c r="D21">
        <v>54379</v>
      </c>
      <c r="E21">
        <v>2</v>
      </c>
    </row>
    <row r="22" spans="1:5" x14ac:dyDescent="0.3">
      <c r="A22" t="s">
        <v>26</v>
      </c>
      <c r="B22">
        <v>45882</v>
      </c>
      <c r="C22">
        <v>8894</v>
      </c>
      <c r="D22">
        <v>54776</v>
      </c>
      <c r="E22">
        <v>10</v>
      </c>
    </row>
    <row r="23" spans="1:5" x14ac:dyDescent="0.3">
      <c r="A23" t="s">
        <v>27</v>
      </c>
      <c r="B23">
        <v>45245</v>
      </c>
      <c r="C23">
        <v>11566</v>
      </c>
      <c r="D23">
        <v>56811</v>
      </c>
      <c r="E23">
        <v>8</v>
      </c>
    </row>
    <row r="24" spans="1:5" x14ac:dyDescent="0.3">
      <c r="A24" t="s">
        <v>28</v>
      </c>
      <c r="B24">
        <v>83388</v>
      </c>
      <c r="C24">
        <v>12571</v>
      </c>
      <c r="D24">
        <v>95959</v>
      </c>
      <c r="E24">
        <v>3</v>
      </c>
    </row>
    <row r="25" spans="1:5" x14ac:dyDescent="0.3">
      <c r="A25" t="s">
        <v>29</v>
      </c>
      <c r="B25">
        <v>8934</v>
      </c>
      <c r="C25">
        <v>5832</v>
      </c>
      <c r="D25">
        <v>14766</v>
      </c>
      <c r="E25">
        <v>6</v>
      </c>
    </row>
    <row r="26" spans="1:5" x14ac:dyDescent="0.3">
      <c r="A26" t="s">
        <v>30</v>
      </c>
      <c r="B26">
        <v>45455</v>
      </c>
      <c r="C26">
        <v>12245</v>
      </c>
      <c r="D26">
        <v>57700</v>
      </c>
      <c r="E26">
        <v>8</v>
      </c>
    </row>
    <row r="27" spans="1:5" x14ac:dyDescent="0.3">
      <c r="A27" t="s">
        <v>31</v>
      </c>
      <c r="B27">
        <v>8568</v>
      </c>
      <c r="C27">
        <v>4377</v>
      </c>
      <c r="D27">
        <v>12945</v>
      </c>
      <c r="E27">
        <v>6</v>
      </c>
    </row>
    <row r="28" spans="1:5" x14ac:dyDescent="0.3">
      <c r="A28" t="s">
        <v>32</v>
      </c>
      <c r="B28">
        <v>45281</v>
      </c>
      <c r="C28">
        <v>9094</v>
      </c>
      <c r="D28">
        <v>54375</v>
      </c>
      <c r="E28">
        <v>8</v>
      </c>
    </row>
    <row r="29" spans="1:5" x14ac:dyDescent="0.3">
      <c r="A29" t="s">
        <v>33</v>
      </c>
      <c r="B29">
        <v>8893</v>
      </c>
      <c r="C29">
        <v>4020</v>
      </c>
      <c r="D29">
        <v>12913</v>
      </c>
      <c r="E29">
        <v>6</v>
      </c>
    </row>
    <row r="30" spans="1:5" x14ac:dyDescent="0.3">
      <c r="A30" t="s">
        <v>34</v>
      </c>
      <c r="B30">
        <v>46307</v>
      </c>
      <c r="C30">
        <v>10571</v>
      </c>
      <c r="D30">
        <v>56878</v>
      </c>
      <c r="E30">
        <v>3</v>
      </c>
    </row>
    <row r="31" spans="1:5" x14ac:dyDescent="0.3">
      <c r="A31" t="s">
        <v>35</v>
      </c>
      <c r="B31">
        <v>45468</v>
      </c>
      <c r="C31">
        <v>9262</v>
      </c>
      <c r="D31">
        <v>54730</v>
      </c>
      <c r="E31">
        <v>8</v>
      </c>
    </row>
    <row r="32" spans="1:5" x14ac:dyDescent="0.3">
      <c r="A32" t="s">
        <v>36</v>
      </c>
      <c r="B32">
        <v>9161</v>
      </c>
      <c r="C32">
        <v>11439</v>
      </c>
      <c r="D32">
        <v>20600</v>
      </c>
      <c r="E32">
        <v>3</v>
      </c>
    </row>
    <row r="33" spans="1:5" x14ac:dyDescent="0.3">
      <c r="A33" t="s">
        <v>37</v>
      </c>
      <c r="B33">
        <v>45344</v>
      </c>
      <c r="C33">
        <v>9382</v>
      </c>
      <c r="D33">
        <v>54726</v>
      </c>
      <c r="E33">
        <v>8</v>
      </c>
    </row>
    <row r="34" spans="1:5" x14ac:dyDescent="0.3">
      <c r="A34" t="s">
        <v>38</v>
      </c>
      <c r="B34">
        <v>8748</v>
      </c>
      <c r="C34">
        <v>3741</v>
      </c>
      <c r="D34">
        <v>12489</v>
      </c>
      <c r="E34">
        <v>6</v>
      </c>
    </row>
    <row r="35" spans="1:5" x14ac:dyDescent="0.3">
      <c r="A35" t="s">
        <v>39</v>
      </c>
      <c r="B35">
        <v>46023</v>
      </c>
      <c r="C35">
        <v>14671</v>
      </c>
      <c r="D35">
        <v>60694</v>
      </c>
      <c r="E35">
        <v>8</v>
      </c>
    </row>
    <row r="36" spans="1:5" x14ac:dyDescent="0.3">
      <c r="A36" t="s">
        <v>40</v>
      </c>
      <c r="B36">
        <v>45897</v>
      </c>
      <c r="C36">
        <v>10801</v>
      </c>
      <c r="D36">
        <v>56698</v>
      </c>
      <c r="E36">
        <v>3</v>
      </c>
    </row>
    <row r="37" spans="1:5" x14ac:dyDescent="0.3">
      <c r="A37" t="s">
        <v>41</v>
      </c>
      <c r="B37">
        <v>8871</v>
      </c>
      <c r="C37">
        <v>5006</v>
      </c>
      <c r="D37">
        <v>13877</v>
      </c>
      <c r="E37" t="s">
        <v>8</v>
      </c>
    </row>
    <row r="38" spans="1:5" x14ac:dyDescent="0.3">
      <c r="A38" t="s">
        <v>42</v>
      </c>
      <c r="B38">
        <v>45952</v>
      </c>
      <c r="C38">
        <v>10196</v>
      </c>
      <c r="D38">
        <v>56148</v>
      </c>
      <c r="E38">
        <v>7</v>
      </c>
    </row>
    <row r="39" spans="1:5" x14ac:dyDescent="0.3">
      <c r="A39" t="s">
        <v>43</v>
      </c>
      <c r="B39">
        <v>16755</v>
      </c>
      <c r="C39">
        <v>4200</v>
      </c>
      <c r="D39">
        <v>20955</v>
      </c>
      <c r="E39">
        <v>5</v>
      </c>
    </row>
    <row r="40" spans="1:5" x14ac:dyDescent="0.3">
      <c r="A40" t="s">
        <v>44</v>
      </c>
      <c r="B40">
        <v>8854</v>
      </c>
      <c r="C40">
        <v>4625</v>
      </c>
      <c r="D40">
        <v>13479</v>
      </c>
      <c r="E40" t="s">
        <v>8</v>
      </c>
    </row>
    <row r="41" spans="1:5" x14ac:dyDescent="0.3">
      <c r="A41" t="s">
        <v>45</v>
      </c>
      <c r="B41">
        <v>45714</v>
      </c>
      <c r="C41">
        <v>11451</v>
      </c>
      <c r="D41">
        <v>57165</v>
      </c>
      <c r="E41">
        <v>7</v>
      </c>
    </row>
    <row r="42" spans="1:5" x14ac:dyDescent="0.3">
      <c r="A42" t="s">
        <v>46</v>
      </c>
      <c r="B42">
        <v>16456</v>
      </c>
      <c r="C42">
        <v>3511</v>
      </c>
      <c r="D42">
        <v>19967</v>
      </c>
      <c r="E42">
        <v>1</v>
      </c>
    </row>
    <row r="43" spans="1:5" x14ac:dyDescent="0.3">
      <c r="A43" t="s">
        <v>47</v>
      </c>
      <c r="B43">
        <v>80873</v>
      </c>
      <c r="C43">
        <v>17096</v>
      </c>
      <c r="D43">
        <v>97969</v>
      </c>
      <c r="E43">
        <v>4</v>
      </c>
    </row>
    <row r="44" spans="1:5" x14ac:dyDescent="0.3">
      <c r="A44" t="s">
        <v>48</v>
      </c>
      <c r="B44">
        <v>82639</v>
      </c>
      <c r="C44">
        <v>16333</v>
      </c>
      <c r="D44">
        <v>98972</v>
      </c>
      <c r="E44">
        <v>3</v>
      </c>
    </row>
    <row r="45" spans="1:5" x14ac:dyDescent="0.3">
      <c r="A45" t="s">
        <v>49</v>
      </c>
      <c r="B45">
        <v>79841</v>
      </c>
      <c r="C45">
        <v>14270</v>
      </c>
      <c r="D45">
        <v>94111</v>
      </c>
      <c r="E45">
        <v>1</v>
      </c>
    </row>
    <row r="46" spans="1:5" x14ac:dyDescent="0.3">
      <c r="A46" t="s">
        <v>50</v>
      </c>
      <c r="B46">
        <v>72538</v>
      </c>
      <c r="C46">
        <v>12270</v>
      </c>
      <c r="D46">
        <v>84808</v>
      </c>
      <c r="E46">
        <v>5</v>
      </c>
    </row>
    <row r="47" spans="1:5" x14ac:dyDescent="0.3">
      <c r="A47" t="s">
        <v>51</v>
      </c>
      <c r="B47">
        <v>79697</v>
      </c>
      <c r="C47">
        <v>28850</v>
      </c>
      <c r="D47">
        <v>108547</v>
      </c>
      <c r="E47">
        <v>6</v>
      </c>
    </row>
    <row r="48" spans="1:5" x14ac:dyDescent="0.3">
      <c r="A48" t="s">
        <v>52</v>
      </c>
      <c r="B48">
        <v>81895</v>
      </c>
      <c r="C48">
        <v>25478</v>
      </c>
      <c r="D48">
        <v>107373</v>
      </c>
      <c r="E48">
        <v>5</v>
      </c>
    </row>
    <row r="49" spans="1:5" x14ac:dyDescent="0.3">
      <c r="A49" t="s">
        <v>53</v>
      </c>
      <c r="B49">
        <v>9134</v>
      </c>
      <c r="C49">
        <v>6437</v>
      </c>
      <c r="D49">
        <v>15571</v>
      </c>
      <c r="E49">
        <v>6</v>
      </c>
    </row>
    <row r="50" spans="1:5" x14ac:dyDescent="0.3">
      <c r="A50" t="s">
        <v>54</v>
      </c>
      <c r="B50">
        <v>17041</v>
      </c>
      <c r="C50">
        <v>6355</v>
      </c>
      <c r="D50">
        <v>23396</v>
      </c>
      <c r="E50">
        <v>6</v>
      </c>
    </row>
    <row r="51" spans="1:5" x14ac:dyDescent="0.3">
      <c r="A51" t="s">
        <v>55</v>
      </c>
      <c r="B51">
        <v>64432</v>
      </c>
      <c r="C51">
        <v>14813</v>
      </c>
      <c r="D51">
        <v>79245</v>
      </c>
      <c r="E51">
        <v>5</v>
      </c>
    </row>
    <row r="52" spans="1:5" x14ac:dyDescent="0.3">
      <c r="A52" t="s">
        <v>56</v>
      </c>
      <c r="B52">
        <v>79421</v>
      </c>
      <c r="C52">
        <v>39370</v>
      </c>
      <c r="D52">
        <v>118791</v>
      </c>
      <c r="E52">
        <v>5</v>
      </c>
    </row>
    <row r="53" spans="1:5" x14ac:dyDescent="0.3">
      <c r="A53" t="s">
        <v>57</v>
      </c>
      <c r="B53">
        <v>16797</v>
      </c>
      <c r="C53">
        <v>2428</v>
      </c>
      <c r="D53">
        <v>19225</v>
      </c>
      <c r="E53">
        <v>1</v>
      </c>
    </row>
    <row r="54" spans="1:5" x14ac:dyDescent="0.3">
      <c r="A54" t="s">
        <v>58</v>
      </c>
      <c r="B54">
        <v>9166</v>
      </c>
      <c r="C54">
        <v>6927</v>
      </c>
      <c r="D54">
        <v>16093</v>
      </c>
      <c r="E54">
        <v>6</v>
      </c>
    </row>
    <row r="55" spans="1:5" x14ac:dyDescent="0.3">
      <c r="A55" t="s">
        <v>59</v>
      </c>
      <c r="B55">
        <v>8915</v>
      </c>
      <c r="C55">
        <v>4580</v>
      </c>
      <c r="D55">
        <v>13495</v>
      </c>
      <c r="E55">
        <v>10</v>
      </c>
    </row>
    <row r="56" spans="1:5" x14ac:dyDescent="0.3">
      <c r="A56" t="s">
        <v>60</v>
      </c>
      <c r="B56">
        <v>62198</v>
      </c>
      <c r="C56">
        <v>14084</v>
      </c>
      <c r="D56">
        <v>76282</v>
      </c>
      <c r="E56">
        <v>9</v>
      </c>
    </row>
    <row r="57" spans="1:5" x14ac:dyDescent="0.3">
      <c r="A57" t="s">
        <v>61</v>
      </c>
      <c r="B57">
        <v>70920</v>
      </c>
      <c r="C57">
        <v>10196</v>
      </c>
      <c r="D57">
        <v>81116</v>
      </c>
      <c r="E57">
        <v>3</v>
      </c>
    </row>
    <row r="58" spans="1:5" x14ac:dyDescent="0.3">
      <c r="A58" t="s">
        <v>62</v>
      </c>
      <c r="B58">
        <v>61876</v>
      </c>
      <c r="C58">
        <v>10120</v>
      </c>
      <c r="D58">
        <v>71996</v>
      </c>
      <c r="E58">
        <v>9</v>
      </c>
    </row>
    <row r="59" spans="1:5" x14ac:dyDescent="0.3">
      <c r="A59" t="s">
        <v>63</v>
      </c>
      <c r="B59">
        <v>68860</v>
      </c>
      <c r="C59">
        <v>26410</v>
      </c>
      <c r="D59">
        <v>95270</v>
      </c>
      <c r="E59">
        <v>6</v>
      </c>
    </row>
    <row r="60" spans="1:5" x14ac:dyDescent="0.3">
      <c r="A60" t="s">
        <v>64</v>
      </c>
      <c r="B60">
        <v>62811</v>
      </c>
      <c r="C60">
        <v>2807</v>
      </c>
      <c r="D60">
        <v>65618</v>
      </c>
      <c r="E60">
        <v>10</v>
      </c>
    </row>
    <row r="61" spans="1:5" x14ac:dyDescent="0.3">
      <c r="A61" t="s">
        <v>65</v>
      </c>
      <c r="B61">
        <v>80476</v>
      </c>
      <c r="C61">
        <v>11292</v>
      </c>
      <c r="D61">
        <v>91768</v>
      </c>
      <c r="E61">
        <v>6</v>
      </c>
    </row>
    <row r="62" spans="1:5" x14ac:dyDescent="0.3">
      <c r="A62" t="s">
        <v>66</v>
      </c>
      <c r="B62">
        <v>16826</v>
      </c>
      <c r="C62">
        <v>27416</v>
      </c>
      <c r="D62">
        <v>44242</v>
      </c>
      <c r="E62">
        <v>6</v>
      </c>
    </row>
    <row r="63" spans="1:5" x14ac:dyDescent="0.3">
      <c r="A63" t="s">
        <v>67</v>
      </c>
      <c r="B63">
        <v>9357</v>
      </c>
      <c r="C63">
        <v>12674</v>
      </c>
      <c r="D63">
        <v>22031</v>
      </c>
      <c r="E63">
        <v>9</v>
      </c>
    </row>
    <row r="64" spans="1:5" x14ac:dyDescent="0.3">
      <c r="A64" t="s">
        <v>68</v>
      </c>
      <c r="B64">
        <v>8919</v>
      </c>
      <c r="C64">
        <v>2574</v>
      </c>
      <c r="D64">
        <v>11493</v>
      </c>
      <c r="E64">
        <v>10</v>
      </c>
    </row>
    <row r="65" spans="1:5" x14ac:dyDescent="0.3">
      <c r="A65" t="s">
        <v>69</v>
      </c>
      <c r="B65">
        <v>83779</v>
      </c>
      <c r="C65">
        <v>2788</v>
      </c>
      <c r="D65">
        <v>86567</v>
      </c>
      <c r="E65">
        <v>6</v>
      </c>
    </row>
    <row r="66" spans="1:5" x14ac:dyDescent="0.3">
      <c r="A66" t="s">
        <v>70</v>
      </c>
      <c r="B66">
        <v>16769</v>
      </c>
      <c r="C66">
        <v>12865</v>
      </c>
      <c r="D66">
        <v>29634</v>
      </c>
      <c r="E66">
        <v>6</v>
      </c>
    </row>
    <row r="67" spans="1:5" x14ac:dyDescent="0.3">
      <c r="A67" t="s">
        <v>71</v>
      </c>
      <c r="B67">
        <v>81139</v>
      </c>
      <c r="C67">
        <v>26351</v>
      </c>
      <c r="D67">
        <v>107490</v>
      </c>
      <c r="E67">
        <v>3</v>
      </c>
    </row>
    <row r="68" spans="1:5" x14ac:dyDescent="0.3">
      <c r="A68" t="s">
        <v>72</v>
      </c>
      <c r="B68">
        <v>73772</v>
      </c>
      <c r="C68">
        <v>16281</v>
      </c>
      <c r="D68">
        <v>90053</v>
      </c>
      <c r="E68">
        <v>6</v>
      </c>
    </row>
    <row r="69" spans="1:5" x14ac:dyDescent="0.3">
      <c r="A69" t="s">
        <v>73</v>
      </c>
      <c r="B69">
        <v>9327</v>
      </c>
      <c r="C69">
        <v>9880</v>
      </c>
      <c r="D69">
        <v>19207</v>
      </c>
      <c r="E69">
        <v>3</v>
      </c>
    </row>
    <row r="70" spans="1:5" x14ac:dyDescent="0.3">
      <c r="A70" t="s">
        <v>74</v>
      </c>
      <c r="B70">
        <v>80478</v>
      </c>
      <c r="C70">
        <v>13596</v>
      </c>
      <c r="D70">
        <v>94074</v>
      </c>
      <c r="E70">
        <v>3</v>
      </c>
    </row>
    <row r="71" spans="1:5" x14ac:dyDescent="0.3">
      <c r="A71" t="s">
        <v>75</v>
      </c>
      <c r="B71">
        <v>53669</v>
      </c>
      <c r="C71">
        <v>10376</v>
      </c>
      <c r="D71">
        <v>64045</v>
      </c>
      <c r="E71">
        <v>6</v>
      </c>
    </row>
    <row r="72" spans="1:5" x14ac:dyDescent="0.3">
      <c r="A72" t="s">
        <v>76</v>
      </c>
      <c r="B72">
        <v>45030</v>
      </c>
      <c r="C72">
        <v>8877</v>
      </c>
      <c r="D72">
        <v>53907</v>
      </c>
      <c r="E72">
        <v>7</v>
      </c>
    </row>
    <row r="73" spans="1:5" x14ac:dyDescent="0.3">
      <c r="A73" t="s">
        <v>77</v>
      </c>
      <c r="B73">
        <v>72852</v>
      </c>
      <c r="C73">
        <v>13279</v>
      </c>
      <c r="D73">
        <v>86131</v>
      </c>
      <c r="E73">
        <v>1</v>
      </c>
    </row>
    <row r="74" spans="1:5" x14ac:dyDescent="0.3">
      <c r="A74" t="s">
        <v>78</v>
      </c>
      <c r="B74">
        <v>73055</v>
      </c>
      <c r="C74">
        <v>33683</v>
      </c>
      <c r="D74">
        <v>106738</v>
      </c>
      <c r="E74">
        <v>6</v>
      </c>
    </row>
    <row r="75" spans="1:5" x14ac:dyDescent="0.3">
      <c r="A75" t="s">
        <v>79</v>
      </c>
      <c r="B75">
        <v>45484</v>
      </c>
      <c r="C75">
        <v>8838</v>
      </c>
      <c r="D75">
        <v>54322</v>
      </c>
      <c r="E75">
        <v>7</v>
      </c>
    </row>
    <row r="76" spans="1:5" x14ac:dyDescent="0.3">
      <c r="A76" t="s">
        <v>80</v>
      </c>
      <c r="B76">
        <v>16640</v>
      </c>
      <c r="C76">
        <v>2666</v>
      </c>
      <c r="D76">
        <v>19306</v>
      </c>
      <c r="E76">
        <v>6</v>
      </c>
    </row>
    <row r="77" spans="1:5" x14ac:dyDescent="0.3">
      <c r="A77" t="s">
        <v>81</v>
      </c>
      <c r="B77">
        <v>63005</v>
      </c>
      <c r="C77">
        <v>2428</v>
      </c>
      <c r="D77">
        <v>65433</v>
      </c>
      <c r="E77">
        <v>9</v>
      </c>
    </row>
    <row r="78" spans="1:5" x14ac:dyDescent="0.3">
      <c r="A78" t="s">
        <v>82</v>
      </c>
      <c r="B78">
        <v>63810</v>
      </c>
      <c r="C78">
        <v>12681</v>
      </c>
      <c r="D78">
        <v>76491</v>
      </c>
      <c r="E78">
        <v>9</v>
      </c>
    </row>
    <row r="79" spans="1:5" x14ac:dyDescent="0.3">
      <c r="A79" t="s">
        <v>83</v>
      </c>
      <c r="B79">
        <v>71458</v>
      </c>
      <c r="C79">
        <v>12881</v>
      </c>
      <c r="D79">
        <v>84339</v>
      </c>
      <c r="E79">
        <v>3</v>
      </c>
    </row>
    <row r="80" spans="1:5" x14ac:dyDescent="0.3">
      <c r="A80" t="s">
        <v>84</v>
      </c>
      <c r="B80">
        <v>16761</v>
      </c>
      <c r="C80">
        <v>16738</v>
      </c>
      <c r="D80">
        <v>33499</v>
      </c>
      <c r="E80">
        <v>1</v>
      </c>
    </row>
    <row r="81" spans="1:5" x14ac:dyDescent="0.3">
      <c r="A81" t="s">
        <v>85</v>
      </c>
      <c r="B81">
        <v>46313</v>
      </c>
      <c r="C81">
        <v>8069</v>
      </c>
      <c r="D81">
        <v>54382</v>
      </c>
      <c r="E81" t="s">
        <v>8</v>
      </c>
    </row>
    <row r="82" spans="1:5" x14ac:dyDescent="0.3">
      <c r="A82" t="s">
        <v>86</v>
      </c>
      <c r="B82">
        <v>62164</v>
      </c>
      <c r="C82">
        <v>8714</v>
      </c>
      <c r="D82">
        <v>70878</v>
      </c>
      <c r="E82">
        <v>9</v>
      </c>
    </row>
    <row r="83" spans="1:5" x14ac:dyDescent="0.3">
      <c r="A83" t="s">
        <v>87</v>
      </c>
      <c r="B83">
        <v>62937</v>
      </c>
      <c r="C83">
        <v>13541</v>
      </c>
      <c r="D83">
        <v>76478</v>
      </c>
      <c r="E83">
        <v>3</v>
      </c>
    </row>
    <row r="84" spans="1:5" x14ac:dyDescent="0.3">
      <c r="A84" t="s">
        <v>88</v>
      </c>
      <c r="B84">
        <v>83506</v>
      </c>
      <c r="C84">
        <v>2008</v>
      </c>
      <c r="D84">
        <v>85514</v>
      </c>
      <c r="E84" t="s">
        <v>8</v>
      </c>
    </row>
    <row r="85" spans="1:5" x14ac:dyDescent="0.3">
      <c r="A85" t="s">
        <v>89</v>
      </c>
      <c r="B85">
        <v>80006</v>
      </c>
      <c r="C85">
        <v>4454</v>
      </c>
      <c r="D85">
        <v>84460</v>
      </c>
      <c r="E85">
        <v>9</v>
      </c>
    </row>
    <row r="86" spans="1:5" x14ac:dyDescent="0.3">
      <c r="A86" t="s">
        <v>90</v>
      </c>
      <c r="B86">
        <v>16655</v>
      </c>
      <c r="C86">
        <v>12624</v>
      </c>
      <c r="D86">
        <v>29279</v>
      </c>
      <c r="E86">
        <v>3</v>
      </c>
    </row>
    <row r="87" spans="1:5" x14ac:dyDescent="0.3">
      <c r="A87" t="s">
        <v>91</v>
      </c>
      <c r="B87">
        <v>16733</v>
      </c>
      <c r="C87">
        <v>13508</v>
      </c>
      <c r="D87">
        <v>30241</v>
      </c>
      <c r="E87">
        <v>1</v>
      </c>
    </row>
    <row r="88" spans="1:5" x14ac:dyDescent="0.3">
      <c r="A88" t="s">
        <v>92</v>
      </c>
      <c r="B88">
        <v>16891</v>
      </c>
      <c r="C88">
        <v>16398</v>
      </c>
      <c r="D88">
        <v>33289</v>
      </c>
      <c r="E88">
        <v>3</v>
      </c>
    </row>
    <row r="89" spans="1:5" x14ac:dyDescent="0.3">
      <c r="A89" t="s">
        <v>93</v>
      </c>
      <c r="B89">
        <v>8970</v>
      </c>
      <c r="C89">
        <v>4152</v>
      </c>
      <c r="D89">
        <v>13122</v>
      </c>
      <c r="E89">
        <v>3</v>
      </c>
    </row>
    <row r="90" spans="1:5" x14ac:dyDescent="0.3">
      <c r="A90" t="s">
        <v>94</v>
      </c>
      <c r="B90">
        <v>64348</v>
      </c>
      <c r="C90">
        <v>13128</v>
      </c>
      <c r="D90">
        <v>77476</v>
      </c>
      <c r="E90">
        <v>3</v>
      </c>
    </row>
    <row r="91" spans="1:5" x14ac:dyDescent="0.3">
      <c r="A91" t="s">
        <v>95</v>
      </c>
      <c r="B91">
        <v>16707</v>
      </c>
      <c r="C91">
        <v>3105</v>
      </c>
      <c r="D91">
        <v>19812</v>
      </c>
      <c r="E91">
        <v>4</v>
      </c>
    </row>
    <row r="92" spans="1:5" x14ac:dyDescent="0.3">
      <c r="A92" t="s">
        <v>96</v>
      </c>
      <c r="B92">
        <v>9008</v>
      </c>
      <c r="C92">
        <v>5642</v>
      </c>
      <c r="D92">
        <v>14650</v>
      </c>
      <c r="E92">
        <v>3</v>
      </c>
    </row>
    <row r="93" spans="1:5" x14ac:dyDescent="0.3">
      <c r="A93" t="s">
        <v>97</v>
      </c>
      <c r="B93">
        <v>9136</v>
      </c>
      <c r="C93">
        <v>7009</v>
      </c>
      <c r="D93">
        <v>16145</v>
      </c>
      <c r="E93">
        <v>4</v>
      </c>
    </row>
    <row r="94" spans="1:5" x14ac:dyDescent="0.3">
      <c r="A94" t="s">
        <v>98</v>
      </c>
      <c r="B94">
        <v>62765</v>
      </c>
      <c r="C94">
        <v>2428</v>
      </c>
      <c r="D94">
        <v>65193</v>
      </c>
      <c r="E94">
        <v>3</v>
      </c>
    </row>
    <row r="95" spans="1:5" x14ac:dyDescent="0.3">
      <c r="A95" t="s">
        <v>99</v>
      </c>
      <c r="B95">
        <v>16863</v>
      </c>
      <c r="C95">
        <v>15624</v>
      </c>
      <c r="D95">
        <v>32487</v>
      </c>
      <c r="E95">
        <v>1</v>
      </c>
    </row>
    <row r="96" spans="1:5" x14ac:dyDescent="0.3">
      <c r="A96" t="s">
        <v>100</v>
      </c>
      <c r="B96">
        <v>8606</v>
      </c>
      <c r="C96">
        <v>4047</v>
      </c>
      <c r="D96">
        <v>12653</v>
      </c>
      <c r="E96">
        <v>6</v>
      </c>
    </row>
    <row r="97" spans="1:5" x14ac:dyDescent="0.3">
      <c r="A97" t="s">
        <v>101</v>
      </c>
      <c r="B97">
        <v>8800</v>
      </c>
      <c r="C97">
        <v>3009</v>
      </c>
      <c r="D97">
        <v>11809</v>
      </c>
      <c r="E97">
        <v>9</v>
      </c>
    </row>
    <row r="98" spans="1:5" x14ac:dyDescent="0.3">
      <c r="A98" t="s">
        <v>102</v>
      </c>
      <c r="B98">
        <v>45198</v>
      </c>
      <c r="C98">
        <v>6410</v>
      </c>
      <c r="D98">
        <v>51608</v>
      </c>
      <c r="E98">
        <v>3</v>
      </c>
    </row>
    <row r="99" spans="1:5" x14ac:dyDescent="0.3">
      <c r="A99" t="s">
        <v>103</v>
      </c>
      <c r="B99">
        <v>8553</v>
      </c>
      <c r="C99">
        <v>4268</v>
      </c>
      <c r="D99">
        <v>12821</v>
      </c>
      <c r="E99">
        <v>6</v>
      </c>
    </row>
    <row r="100" spans="1:5" x14ac:dyDescent="0.3">
      <c r="A100" t="s">
        <v>104</v>
      </c>
      <c r="B100">
        <v>45723</v>
      </c>
      <c r="C100">
        <v>6205</v>
      </c>
      <c r="D100">
        <v>51928</v>
      </c>
      <c r="E100">
        <v>3</v>
      </c>
    </row>
    <row r="101" spans="1:5" x14ac:dyDescent="0.3">
      <c r="A101" t="s">
        <v>105</v>
      </c>
      <c r="B101">
        <v>61733</v>
      </c>
      <c r="C101">
        <v>2717</v>
      </c>
      <c r="D101">
        <v>64450</v>
      </c>
      <c r="E101">
        <v>9</v>
      </c>
    </row>
    <row r="102" spans="1:5" x14ac:dyDescent="0.3">
      <c r="A102" t="s">
        <v>106</v>
      </c>
      <c r="B102">
        <v>16707</v>
      </c>
      <c r="C102">
        <v>12496</v>
      </c>
      <c r="D102">
        <v>29203</v>
      </c>
      <c r="E102">
        <v>6</v>
      </c>
    </row>
    <row r="103" spans="1:5" x14ac:dyDescent="0.3">
      <c r="A103" t="s">
        <v>107</v>
      </c>
      <c r="B103">
        <v>64545</v>
      </c>
      <c r="C103">
        <v>25287</v>
      </c>
      <c r="D103">
        <v>89832</v>
      </c>
      <c r="E103">
        <v>9</v>
      </c>
    </row>
    <row r="104" spans="1:5" x14ac:dyDescent="0.3">
      <c r="A104" t="s">
        <v>108</v>
      </c>
      <c r="B104">
        <v>72092</v>
      </c>
      <c r="C104">
        <v>2428</v>
      </c>
      <c r="D104">
        <v>74520</v>
      </c>
      <c r="E104">
        <v>3</v>
      </c>
    </row>
    <row r="105" spans="1:5" x14ac:dyDescent="0.3">
      <c r="A105" t="s">
        <v>109</v>
      </c>
      <c r="B105">
        <v>69085</v>
      </c>
      <c r="C105">
        <v>12678</v>
      </c>
      <c r="D105">
        <v>81763</v>
      </c>
      <c r="E105">
        <v>6</v>
      </c>
    </row>
    <row r="106" spans="1:5" x14ac:dyDescent="0.3">
      <c r="A106" t="s">
        <v>110</v>
      </c>
      <c r="B106">
        <v>16733</v>
      </c>
      <c r="C106">
        <v>13963</v>
      </c>
      <c r="D106">
        <v>30696</v>
      </c>
      <c r="E106">
        <v>1</v>
      </c>
    </row>
    <row r="107" spans="1:5" x14ac:dyDescent="0.3">
      <c r="A107" t="s">
        <v>111</v>
      </c>
      <c r="B107">
        <v>9281</v>
      </c>
      <c r="C107">
        <v>5598</v>
      </c>
      <c r="D107">
        <v>14879</v>
      </c>
      <c r="E107">
        <v>4</v>
      </c>
    </row>
    <row r="108" spans="1:5" x14ac:dyDescent="0.3">
      <c r="A108" t="s">
        <v>112</v>
      </c>
      <c r="B108">
        <v>72766</v>
      </c>
      <c r="C108">
        <v>24438</v>
      </c>
      <c r="D108">
        <v>97204</v>
      </c>
      <c r="E108">
        <v>3</v>
      </c>
    </row>
    <row r="109" spans="1:5" x14ac:dyDescent="0.3">
      <c r="A109" t="s">
        <v>113</v>
      </c>
      <c r="B109">
        <v>81587</v>
      </c>
      <c r="C109">
        <v>18727</v>
      </c>
      <c r="D109">
        <v>100314</v>
      </c>
      <c r="E109">
        <v>6</v>
      </c>
    </row>
    <row r="110" spans="1:5" x14ac:dyDescent="0.3">
      <c r="A110" t="s">
        <v>114</v>
      </c>
      <c r="B110">
        <v>75918</v>
      </c>
      <c r="C110">
        <v>2209</v>
      </c>
      <c r="D110">
        <v>78127</v>
      </c>
      <c r="E110">
        <v>6</v>
      </c>
    </row>
    <row r="111" spans="1:5" x14ac:dyDescent="0.3">
      <c r="A111" t="s">
        <v>115</v>
      </c>
      <c r="B111">
        <v>16790</v>
      </c>
      <c r="C111">
        <v>25665</v>
      </c>
      <c r="D111">
        <v>42455</v>
      </c>
      <c r="E111" t="s">
        <v>8</v>
      </c>
    </row>
    <row r="112" spans="1:5" x14ac:dyDescent="0.3">
      <c r="A112" t="s">
        <v>116</v>
      </c>
      <c r="B112">
        <v>75544</v>
      </c>
      <c r="C112">
        <v>29000</v>
      </c>
      <c r="D112">
        <v>104544</v>
      </c>
      <c r="E112">
        <v>6</v>
      </c>
    </row>
    <row r="113" spans="1:5" x14ac:dyDescent="0.3">
      <c r="A113" t="s">
        <v>117</v>
      </c>
      <c r="B113">
        <v>8911</v>
      </c>
      <c r="C113">
        <v>7351</v>
      </c>
      <c r="D113">
        <v>16262</v>
      </c>
      <c r="E113">
        <v>4</v>
      </c>
    </row>
    <row r="114" spans="1:5" x14ac:dyDescent="0.3">
      <c r="A114" t="s">
        <v>118</v>
      </c>
      <c r="B114">
        <v>73903</v>
      </c>
      <c r="C114">
        <v>25062</v>
      </c>
      <c r="D114">
        <v>98965</v>
      </c>
      <c r="E114">
        <v>6</v>
      </c>
    </row>
    <row r="115" spans="1:5" x14ac:dyDescent="0.3">
      <c r="A115" t="s">
        <v>119</v>
      </c>
      <c r="B115">
        <v>77836</v>
      </c>
      <c r="C115">
        <v>2339</v>
      </c>
      <c r="D115">
        <v>80175</v>
      </c>
      <c r="E115">
        <v>6</v>
      </c>
    </row>
    <row r="116" spans="1:5" x14ac:dyDescent="0.3">
      <c r="A116" t="s">
        <v>120</v>
      </c>
      <c r="B116">
        <v>83893</v>
      </c>
      <c r="C116">
        <v>12172</v>
      </c>
      <c r="D116">
        <v>96065</v>
      </c>
      <c r="E116">
        <v>3</v>
      </c>
    </row>
    <row r="117" spans="1:5" x14ac:dyDescent="0.3">
      <c r="A117" t="s">
        <v>121</v>
      </c>
      <c r="B117">
        <v>16758</v>
      </c>
      <c r="C117">
        <v>32588</v>
      </c>
      <c r="D117">
        <v>49346</v>
      </c>
      <c r="E117">
        <v>1</v>
      </c>
    </row>
    <row r="118" spans="1:5" x14ac:dyDescent="0.3">
      <c r="A118" t="s">
        <v>122</v>
      </c>
      <c r="B118">
        <v>9190</v>
      </c>
      <c r="C118">
        <v>6209</v>
      </c>
      <c r="D118">
        <v>15399</v>
      </c>
      <c r="E118">
        <v>6</v>
      </c>
    </row>
    <row r="119" spans="1:5" x14ac:dyDescent="0.3">
      <c r="A119" t="s">
        <v>123</v>
      </c>
      <c r="B119">
        <v>8580</v>
      </c>
      <c r="C119">
        <v>4268</v>
      </c>
      <c r="D119">
        <v>12848</v>
      </c>
      <c r="E119">
        <v>6</v>
      </c>
    </row>
    <row r="120" spans="1:5" x14ac:dyDescent="0.3">
      <c r="A120" t="s">
        <v>124</v>
      </c>
      <c r="B120">
        <v>46114</v>
      </c>
      <c r="C120">
        <v>6404</v>
      </c>
      <c r="D120">
        <v>52518</v>
      </c>
      <c r="E120">
        <v>3</v>
      </c>
    </row>
    <row r="121" spans="1:5" x14ac:dyDescent="0.3">
      <c r="A121" t="s">
        <v>125</v>
      </c>
      <c r="B121">
        <v>46287</v>
      </c>
      <c r="C121">
        <v>10253</v>
      </c>
      <c r="D121">
        <v>56540</v>
      </c>
      <c r="E121">
        <v>3</v>
      </c>
    </row>
    <row r="122" spans="1:5" x14ac:dyDescent="0.3">
      <c r="A122" t="s">
        <v>126</v>
      </c>
      <c r="B122">
        <v>80596</v>
      </c>
      <c r="C122">
        <v>1919</v>
      </c>
      <c r="D122">
        <v>82515</v>
      </c>
      <c r="E122">
        <v>3</v>
      </c>
    </row>
    <row r="123" spans="1:5" x14ac:dyDescent="0.3">
      <c r="A123" t="s">
        <v>127</v>
      </c>
      <c r="B123">
        <v>56788</v>
      </c>
      <c r="C123">
        <v>12023</v>
      </c>
      <c r="D123">
        <v>68811</v>
      </c>
      <c r="E123">
        <v>4</v>
      </c>
    </row>
    <row r="124" spans="1:5" x14ac:dyDescent="0.3">
      <c r="A124" t="s">
        <v>128</v>
      </c>
      <c r="B124">
        <v>16846</v>
      </c>
      <c r="C124">
        <v>5665</v>
      </c>
      <c r="D124">
        <v>22511</v>
      </c>
      <c r="E124" t="s">
        <v>8</v>
      </c>
    </row>
    <row r="125" spans="1:5" x14ac:dyDescent="0.3">
      <c r="A125" t="s">
        <v>129</v>
      </c>
      <c r="B125">
        <v>16891</v>
      </c>
      <c r="C125">
        <v>10592</v>
      </c>
      <c r="D125">
        <v>27483</v>
      </c>
      <c r="E125">
        <v>6</v>
      </c>
    </row>
    <row r="126" spans="1:5" x14ac:dyDescent="0.3">
      <c r="A126" t="s">
        <v>130</v>
      </c>
      <c r="B126">
        <v>17443</v>
      </c>
      <c r="C126">
        <v>16897</v>
      </c>
      <c r="D126">
        <v>34340</v>
      </c>
      <c r="E126">
        <v>1</v>
      </c>
    </row>
    <row r="127" spans="1:5" x14ac:dyDescent="0.3">
      <c r="A127" t="s">
        <v>131</v>
      </c>
      <c r="B127">
        <v>46112</v>
      </c>
      <c r="C127">
        <v>8937</v>
      </c>
      <c r="D127">
        <v>55049</v>
      </c>
      <c r="E127">
        <v>6</v>
      </c>
    </row>
    <row r="128" spans="1:5" x14ac:dyDescent="0.3">
      <c r="A128" t="s">
        <v>132</v>
      </c>
      <c r="B128">
        <v>45702</v>
      </c>
      <c r="C128">
        <v>13288</v>
      </c>
      <c r="D128">
        <v>58990</v>
      </c>
      <c r="E128">
        <v>3</v>
      </c>
    </row>
    <row r="129" spans="1:5" x14ac:dyDescent="0.3">
      <c r="A129" t="s">
        <v>133</v>
      </c>
      <c r="B129">
        <v>87003</v>
      </c>
      <c r="C129">
        <v>6897</v>
      </c>
      <c r="D129">
        <v>93900</v>
      </c>
      <c r="E129" t="s">
        <v>8</v>
      </c>
    </row>
    <row r="130" spans="1:5" x14ac:dyDescent="0.3">
      <c r="A130" t="s">
        <v>134</v>
      </c>
      <c r="B130">
        <v>57005</v>
      </c>
      <c r="C130">
        <v>3634</v>
      </c>
      <c r="D130">
        <v>60639</v>
      </c>
      <c r="E130">
        <v>4</v>
      </c>
    </row>
    <row r="131" spans="1:5" x14ac:dyDescent="0.3">
      <c r="A131" t="s">
        <v>135</v>
      </c>
      <c r="B131">
        <v>16924</v>
      </c>
      <c r="C131">
        <v>1906</v>
      </c>
      <c r="D131">
        <v>18830</v>
      </c>
      <c r="E131">
        <v>6</v>
      </c>
    </row>
    <row r="132" spans="1:5" x14ac:dyDescent="0.3">
      <c r="A132" t="s">
        <v>136</v>
      </c>
      <c r="B132">
        <v>16775</v>
      </c>
      <c r="C132">
        <v>10617</v>
      </c>
      <c r="D132">
        <v>27392</v>
      </c>
      <c r="E132">
        <v>1</v>
      </c>
    </row>
    <row r="133" spans="1:5" x14ac:dyDescent="0.3">
      <c r="A133" t="s">
        <v>137</v>
      </c>
      <c r="B133">
        <v>16941</v>
      </c>
      <c r="C133">
        <v>18228</v>
      </c>
      <c r="D133">
        <v>35169</v>
      </c>
      <c r="E133">
        <v>1</v>
      </c>
    </row>
    <row r="134" spans="1:5" x14ac:dyDescent="0.3">
      <c r="A134" t="s">
        <v>138</v>
      </c>
      <c r="B134">
        <v>8833</v>
      </c>
      <c r="C134">
        <v>12486</v>
      </c>
      <c r="D134">
        <v>21319</v>
      </c>
      <c r="E134">
        <v>9</v>
      </c>
    </row>
    <row r="135" spans="1:5" x14ac:dyDescent="0.3">
      <c r="A135" t="s">
        <v>139</v>
      </c>
      <c r="B135">
        <v>63740</v>
      </c>
      <c r="C135">
        <v>9521</v>
      </c>
      <c r="D135">
        <v>73261</v>
      </c>
      <c r="E135">
        <v>3</v>
      </c>
    </row>
    <row r="136" spans="1:5" x14ac:dyDescent="0.3">
      <c r="A136" t="s">
        <v>140</v>
      </c>
      <c r="B136">
        <v>72664</v>
      </c>
      <c r="C136">
        <v>26787</v>
      </c>
      <c r="D136">
        <v>99451</v>
      </c>
      <c r="E136">
        <v>6</v>
      </c>
    </row>
    <row r="137" spans="1:5" x14ac:dyDescent="0.3">
      <c r="A137" t="s">
        <v>141</v>
      </c>
      <c r="B137">
        <v>85428</v>
      </c>
      <c r="C137">
        <v>15921</v>
      </c>
      <c r="D137">
        <v>101349</v>
      </c>
      <c r="E137">
        <v>4</v>
      </c>
    </row>
    <row r="138" spans="1:5" x14ac:dyDescent="0.3">
      <c r="A138" t="s">
        <v>142</v>
      </c>
      <c r="B138">
        <v>53923</v>
      </c>
      <c r="C138">
        <v>10305</v>
      </c>
      <c r="D138">
        <v>64228</v>
      </c>
      <c r="E138">
        <v>6</v>
      </c>
    </row>
    <row r="139" spans="1:5" x14ac:dyDescent="0.3">
      <c r="A139" t="s">
        <v>143</v>
      </c>
      <c r="B139">
        <v>63065</v>
      </c>
      <c r="C139">
        <v>30890</v>
      </c>
      <c r="D139">
        <v>93955</v>
      </c>
      <c r="E139">
        <v>3</v>
      </c>
    </row>
    <row r="140" spans="1:5" x14ac:dyDescent="0.3">
      <c r="A140" t="s">
        <v>144</v>
      </c>
      <c r="B140">
        <v>79173</v>
      </c>
      <c r="C140">
        <v>2667</v>
      </c>
      <c r="D140">
        <v>81840</v>
      </c>
      <c r="E140">
        <v>6</v>
      </c>
    </row>
    <row r="141" spans="1:5" x14ac:dyDescent="0.3">
      <c r="A141" t="s">
        <v>145</v>
      </c>
      <c r="B141">
        <v>16897</v>
      </c>
      <c r="C141">
        <v>16266</v>
      </c>
      <c r="D141">
        <v>33163</v>
      </c>
      <c r="E141">
        <v>4</v>
      </c>
    </row>
    <row r="142" spans="1:5" x14ac:dyDescent="0.3">
      <c r="A142" t="s">
        <v>146</v>
      </c>
      <c r="B142">
        <v>8741</v>
      </c>
      <c r="C142">
        <v>4311</v>
      </c>
      <c r="D142">
        <v>13052</v>
      </c>
      <c r="E142">
        <v>9</v>
      </c>
    </row>
    <row r="143" spans="1:5" x14ac:dyDescent="0.3">
      <c r="A143" t="s">
        <v>147</v>
      </c>
      <c r="B143">
        <v>45576</v>
      </c>
      <c r="C143">
        <v>8162</v>
      </c>
      <c r="D143">
        <v>53738</v>
      </c>
      <c r="E143">
        <v>3</v>
      </c>
    </row>
    <row r="144" spans="1:5" x14ac:dyDescent="0.3">
      <c r="A144" t="s">
        <v>148</v>
      </c>
      <c r="B144">
        <v>72582</v>
      </c>
      <c r="C144">
        <v>2851</v>
      </c>
      <c r="D144">
        <v>75433</v>
      </c>
      <c r="E144">
        <v>3</v>
      </c>
    </row>
    <row r="145" spans="1:5" x14ac:dyDescent="0.3">
      <c r="A145" t="s">
        <v>149</v>
      </c>
      <c r="B145">
        <v>16797</v>
      </c>
      <c r="C145">
        <v>2162</v>
      </c>
      <c r="D145">
        <v>18959</v>
      </c>
      <c r="E145">
        <v>6</v>
      </c>
    </row>
    <row r="146" spans="1:5" x14ac:dyDescent="0.3">
      <c r="A146" t="s">
        <v>150</v>
      </c>
      <c r="B146">
        <v>16793</v>
      </c>
      <c r="C146">
        <v>13119</v>
      </c>
      <c r="D146">
        <v>29912</v>
      </c>
      <c r="E146" t="s">
        <v>8</v>
      </c>
    </row>
    <row r="147" spans="1:5" x14ac:dyDescent="0.3">
      <c r="A147" t="s">
        <v>151</v>
      </c>
      <c r="B147">
        <v>16728</v>
      </c>
      <c r="C147">
        <v>3166</v>
      </c>
      <c r="D147">
        <v>19894</v>
      </c>
      <c r="E147">
        <v>4</v>
      </c>
    </row>
    <row r="148" spans="1:5" x14ac:dyDescent="0.3">
      <c r="A148" t="s">
        <v>152</v>
      </c>
      <c r="B148">
        <v>72457</v>
      </c>
      <c r="C148">
        <v>18546</v>
      </c>
      <c r="D148">
        <v>91003</v>
      </c>
      <c r="E148">
        <v>3</v>
      </c>
    </row>
    <row r="149" spans="1:5" x14ac:dyDescent="0.3">
      <c r="A149" t="s">
        <v>153</v>
      </c>
      <c r="B149">
        <v>16816</v>
      </c>
      <c r="C149">
        <v>7147</v>
      </c>
      <c r="D149">
        <v>23963</v>
      </c>
      <c r="E149">
        <v>6</v>
      </c>
    </row>
    <row r="150" spans="1:5" x14ac:dyDescent="0.3">
      <c r="A150" t="s">
        <v>154</v>
      </c>
      <c r="B150">
        <v>16838</v>
      </c>
      <c r="C150">
        <v>2878</v>
      </c>
      <c r="D150">
        <v>19716</v>
      </c>
      <c r="E150">
        <v>4</v>
      </c>
    </row>
    <row r="151" spans="1:5" x14ac:dyDescent="0.3">
      <c r="A151" t="s">
        <v>155</v>
      </c>
      <c r="B151">
        <v>9045</v>
      </c>
      <c r="C151">
        <v>8527</v>
      </c>
      <c r="D151">
        <v>17572</v>
      </c>
      <c r="E151">
        <v>9</v>
      </c>
    </row>
    <row r="152" spans="1:5" x14ac:dyDescent="0.3">
      <c r="A152" t="s">
        <v>156</v>
      </c>
      <c r="B152">
        <v>8884</v>
      </c>
      <c r="C152">
        <v>2389</v>
      </c>
      <c r="D152">
        <v>11273</v>
      </c>
      <c r="E152">
        <v>9</v>
      </c>
    </row>
    <row r="153" spans="1:5" x14ac:dyDescent="0.3">
      <c r="A153" t="s">
        <v>157</v>
      </c>
      <c r="B153">
        <v>8877</v>
      </c>
      <c r="C153">
        <v>2713</v>
      </c>
      <c r="D153">
        <v>11590</v>
      </c>
      <c r="E153">
        <v>9</v>
      </c>
    </row>
    <row r="154" spans="1:5" x14ac:dyDescent="0.3">
      <c r="A154" t="s">
        <v>158</v>
      </c>
      <c r="B154">
        <v>71038</v>
      </c>
      <c r="C154">
        <v>14836</v>
      </c>
      <c r="D154">
        <v>85874</v>
      </c>
      <c r="E154">
        <v>3</v>
      </c>
    </row>
    <row r="155" spans="1:5" x14ac:dyDescent="0.3">
      <c r="A155" t="s">
        <v>159</v>
      </c>
      <c r="B155">
        <v>71958</v>
      </c>
      <c r="C155">
        <v>12229</v>
      </c>
      <c r="D155">
        <v>84187</v>
      </c>
      <c r="E155">
        <v>3</v>
      </c>
    </row>
    <row r="156" spans="1:5" x14ac:dyDescent="0.3">
      <c r="A156" t="s">
        <v>160</v>
      </c>
      <c r="B156">
        <v>8883</v>
      </c>
      <c r="C156">
        <v>2629</v>
      </c>
      <c r="D156">
        <v>11512</v>
      </c>
      <c r="E156">
        <v>9</v>
      </c>
    </row>
    <row r="157" spans="1:5" x14ac:dyDescent="0.3">
      <c r="A157" t="s">
        <v>161</v>
      </c>
      <c r="B157">
        <v>8916</v>
      </c>
      <c r="C157">
        <v>3771</v>
      </c>
      <c r="D157">
        <v>12687</v>
      </c>
      <c r="E157">
        <v>9</v>
      </c>
    </row>
    <row r="158" spans="1:5" x14ac:dyDescent="0.3">
      <c r="A158" t="s">
        <v>162</v>
      </c>
      <c r="B158">
        <v>9213</v>
      </c>
      <c r="C158">
        <v>8825</v>
      </c>
      <c r="D158">
        <v>18038</v>
      </c>
      <c r="E158">
        <v>9</v>
      </c>
    </row>
    <row r="159" spans="1:5" x14ac:dyDescent="0.3">
      <c r="A159" t="s">
        <v>163</v>
      </c>
      <c r="B159">
        <v>72559</v>
      </c>
      <c r="C159">
        <v>38328</v>
      </c>
      <c r="D159">
        <v>110887</v>
      </c>
      <c r="E159">
        <v>3</v>
      </c>
    </row>
    <row r="160" spans="1:5" x14ac:dyDescent="0.3">
      <c r="A160" t="s">
        <v>164</v>
      </c>
      <c r="B160">
        <v>8639</v>
      </c>
      <c r="C160">
        <v>3355</v>
      </c>
      <c r="D160">
        <v>11994</v>
      </c>
      <c r="E160">
        <v>9</v>
      </c>
    </row>
    <row r="161" spans="1:5" x14ac:dyDescent="0.3">
      <c r="A161" t="s">
        <v>165</v>
      </c>
      <c r="B161">
        <v>8840</v>
      </c>
      <c r="C161">
        <v>3307</v>
      </c>
      <c r="D161">
        <v>12147</v>
      </c>
      <c r="E161">
        <v>7</v>
      </c>
    </row>
    <row r="162" spans="1:5" x14ac:dyDescent="0.3">
      <c r="A162" t="s">
        <v>166</v>
      </c>
      <c r="B162">
        <v>62125</v>
      </c>
      <c r="C162">
        <v>10425</v>
      </c>
      <c r="D162">
        <v>72550</v>
      </c>
      <c r="E162">
        <v>9</v>
      </c>
    </row>
    <row r="163" spans="1:5" x14ac:dyDescent="0.3">
      <c r="A163" t="s">
        <v>167</v>
      </c>
      <c r="B163">
        <v>60864</v>
      </c>
      <c r="C163">
        <v>12945</v>
      </c>
      <c r="D163">
        <v>73809</v>
      </c>
      <c r="E163">
        <v>9</v>
      </c>
    </row>
    <row r="164" spans="1:5" x14ac:dyDescent="0.3">
      <c r="A164" t="s">
        <v>168</v>
      </c>
      <c r="B164">
        <v>85013</v>
      </c>
      <c r="C164">
        <v>12988</v>
      </c>
      <c r="D164">
        <v>98001</v>
      </c>
      <c r="E164">
        <v>3</v>
      </c>
    </row>
    <row r="165" spans="1:5" x14ac:dyDescent="0.3">
      <c r="A165" t="s">
        <v>169</v>
      </c>
      <c r="B165">
        <v>8561</v>
      </c>
      <c r="C165">
        <v>3356</v>
      </c>
      <c r="D165">
        <v>11917</v>
      </c>
      <c r="E165">
        <v>9</v>
      </c>
    </row>
    <row r="166" spans="1:5" x14ac:dyDescent="0.3">
      <c r="A166" t="s">
        <v>170</v>
      </c>
      <c r="B166">
        <v>64401</v>
      </c>
      <c r="C166">
        <v>18352</v>
      </c>
      <c r="D166">
        <v>82753</v>
      </c>
      <c r="E166">
        <v>9</v>
      </c>
    </row>
    <row r="167" spans="1:5" x14ac:dyDescent="0.3">
      <c r="A167" t="s">
        <v>171</v>
      </c>
      <c r="B167">
        <v>81441</v>
      </c>
      <c r="C167">
        <v>13887</v>
      </c>
      <c r="D167">
        <v>95328</v>
      </c>
      <c r="E167">
        <v>3</v>
      </c>
    </row>
    <row r="168" spans="1:5" x14ac:dyDescent="0.3">
      <c r="A168" t="s">
        <v>172</v>
      </c>
      <c r="B168">
        <v>8886</v>
      </c>
      <c r="C168">
        <v>5070</v>
      </c>
      <c r="D168">
        <v>13956</v>
      </c>
      <c r="E168">
        <v>9</v>
      </c>
    </row>
    <row r="169" spans="1:5" x14ac:dyDescent="0.3">
      <c r="A169" t="s">
        <v>173</v>
      </c>
      <c r="B169">
        <v>85474</v>
      </c>
      <c r="C169">
        <v>9706</v>
      </c>
      <c r="D169">
        <v>95180</v>
      </c>
      <c r="E169">
        <v>3</v>
      </c>
    </row>
    <row r="170" spans="1:5" x14ac:dyDescent="0.3">
      <c r="A170" t="s">
        <v>174</v>
      </c>
      <c r="B170">
        <v>81136</v>
      </c>
      <c r="C170">
        <v>2706</v>
      </c>
      <c r="D170">
        <v>83842</v>
      </c>
      <c r="E170">
        <v>9</v>
      </c>
    </row>
    <row r="171" spans="1:5" x14ac:dyDescent="0.3">
      <c r="A171" t="s">
        <v>175</v>
      </c>
      <c r="B171">
        <v>16168</v>
      </c>
      <c r="C171">
        <v>2335</v>
      </c>
      <c r="D171">
        <v>18503</v>
      </c>
      <c r="E171">
        <v>9</v>
      </c>
    </row>
    <row r="172" spans="1:5" x14ac:dyDescent="0.3">
      <c r="A172" t="s">
        <v>176</v>
      </c>
      <c r="B172">
        <v>16759</v>
      </c>
      <c r="C172">
        <v>31449</v>
      </c>
      <c r="D172">
        <v>48208</v>
      </c>
      <c r="E172">
        <v>6</v>
      </c>
    </row>
    <row r="173" spans="1:5" x14ac:dyDescent="0.3">
      <c r="A173" t="s">
        <v>177</v>
      </c>
      <c r="B173">
        <v>16761</v>
      </c>
      <c r="C173">
        <v>12054</v>
      </c>
      <c r="D173">
        <v>28815</v>
      </c>
      <c r="E173">
        <v>1</v>
      </c>
    </row>
    <row r="174" spans="1:5" x14ac:dyDescent="0.3">
      <c r="A174" t="s">
        <v>178</v>
      </c>
      <c r="B174">
        <v>79497</v>
      </c>
      <c r="C174">
        <v>2255</v>
      </c>
      <c r="D174">
        <v>81752</v>
      </c>
      <c r="E174">
        <v>9</v>
      </c>
    </row>
    <row r="175" spans="1:5" x14ac:dyDescent="0.3">
      <c r="A175" t="s">
        <v>179</v>
      </c>
      <c r="B175">
        <v>73826</v>
      </c>
      <c r="C175">
        <v>35224</v>
      </c>
      <c r="D175">
        <v>109050</v>
      </c>
      <c r="E175">
        <v>9</v>
      </c>
    </row>
    <row r="176" spans="1:5" x14ac:dyDescent="0.3">
      <c r="A176" t="s">
        <v>180</v>
      </c>
      <c r="B176">
        <v>16914</v>
      </c>
      <c r="C176">
        <v>6394</v>
      </c>
      <c r="D176">
        <v>23308</v>
      </c>
      <c r="E176">
        <v>1</v>
      </c>
    </row>
    <row r="177" spans="1:5" x14ac:dyDescent="0.3">
      <c r="A177" t="s">
        <v>181</v>
      </c>
      <c r="B177">
        <v>16749</v>
      </c>
      <c r="C177">
        <v>27101</v>
      </c>
      <c r="D177">
        <v>43850</v>
      </c>
      <c r="E177">
        <v>6</v>
      </c>
    </row>
    <row r="178" spans="1:5" x14ac:dyDescent="0.3">
      <c r="A178" t="s">
        <v>182</v>
      </c>
      <c r="B178">
        <v>9203</v>
      </c>
      <c r="C178">
        <v>6188</v>
      </c>
      <c r="D178">
        <v>15391</v>
      </c>
      <c r="E178">
        <v>6</v>
      </c>
    </row>
    <row r="179" spans="1:5" x14ac:dyDescent="0.3">
      <c r="A179" t="s">
        <v>183</v>
      </c>
      <c r="B179">
        <v>46328</v>
      </c>
      <c r="C179">
        <v>7429</v>
      </c>
      <c r="D179">
        <v>53757</v>
      </c>
      <c r="E179" t="s">
        <v>8</v>
      </c>
    </row>
    <row r="180" spans="1:5" x14ac:dyDescent="0.3">
      <c r="A180" t="s">
        <v>184</v>
      </c>
      <c r="B180">
        <v>16815</v>
      </c>
      <c r="C180">
        <v>7528</v>
      </c>
      <c r="D180">
        <v>24343</v>
      </c>
      <c r="E180">
        <v>9</v>
      </c>
    </row>
    <row r="181" spans="1:5" x14ac:dyDescent="0.3">
      <c r="A181" t="s">
        <v>185</v>
      </c>
      <c r="B181">
        <v>8472</v>
      </c>
      <c r="C181">
        <v>10193</v>
      </c>
      <c r="D181">
        <v>18665</v>
      </c>
      <c r="E181">
        <v>9</v>
      </c>
    </row>
    <row r="182" spans="1:5" x14ac:dyDescent="0.3">
      <c r="A182" t="s">
        <v>186</v>
      </c>
      <c r="B182">
        <v>46337</v>
      </c>
      <c r="C182">
        <v>9769</v>
      </c>
      <c r="D182">
        <v>56106</v>
      </c>
      <c r="E182" t="s">
        <v>8</v>
      </c>
    </row>
    <row r="183" spans="1:5" x14ac:dyDescent="0.3">
      <c r="A183" t="s">
        <v>187</v>
      </c>
      <c r="B183">
        <v>80442</v>
      </c>
      <c r="C183">
        <v>6049</v>
      </c>
      <c r="D183">
        <v>86491</v>
      </c>
      <c r="E183">
        <v>1</v>
      </c>
    </row>
    <row r="184" spans="1:5" x14ac:dyDescent="0.3">
      <c r="A184" t="s">
        <v>188</v>
      </c>
      <c r="B184">
        <v>16875</v>
      </c>
      <c r="C184">
        <v>13877</v>
      </c>
      <c r="D184">
        <v>30752</v>
      </c>
      <c r="E184">
        <v>9</v>
      </c>
    </row>
    <row r="185" spans="1:5" x14ac:dyDescent="0.3">
      <c r="A185" t="s">
        <v>189</v>
      </c>
      <c r="B185">
        <v>8253</v>
      </c>
      <c r="C185">
        <v>11124</v>
      </c>
      <c r="D185">
        <v>19377</v>
      </c>
      <c r="E185">
        <v>3</v>
      </c>
    </row>
    <row r="186" spans="1:5" x14ac:dyDescent="0.3">
      <c r="A186" t="s">
        <v>190</v>
      </c>
      <c r="B186">
        <v>9189</v>
      </c>
      <c r="C186">
        <v>5807</v>
      </c>
      <c r="D186">
        <v>14996</v>
      </c>
      <c r="E186">
        <v>6</v>
      </c>
    </row>
    <row r="187" spans="1:5" x14ac:dyDescent="0.3">
      <c r="A187" t="s">
        <v>191</v>
      </c>
      <c r="B187">
        <v>72110</v>
      </c>
      <c r="C187">
        <v>5405</v>
      </c>
      <c r="D187">
        <v>77515</v>
      </c>
      <c r="E187">
        <v>6</v>
      </c>
    </row>
    <row r="188" spans="1:5" x14ac:dyDescent="0.3">
      <c r="A188" t="s">
        <v>192</v>
      </c>
      <c r="B188">
        <v>80257</v>
      </c>
      <c r="C188">
        <v>15174</v>
      </c>
      <c r="D188">
        <v>95431</v>
      </c>
      <c r="E188">
        <v>1</v>
      </c>
    </row>
    <row r="189" spans="1:5" x14ac:dyDescent="0.3">
      <c r="A189" t="s">
        <v>193</v>
      </c>
      <c r="B189">
        <v>80719</v>
      </c>
      <c r="C189">
        <v>2428</v>
      </c>
      <c r="D189">
        <v>83147</v>
      </c>
      <c r="E189" t="s">
        <v>8</v>
      </c>
    </row>
    <row r="190" spans="1:5" x14ac:dyDescent="0.3">
      <c r="A190" t="s">
        <v>194</v>
      </c>
      <c r="B190">
        <v>16503</v>
      </c>
      <c r="C190">
        <v>14305</v>
      </c>
      <c r="D190">
        <v>30808</v>
      </c>
      <c r="E190">
        <v>6</v>
      </c>
    </row>
    <row r="191" spans="1:5" x14ac:dyDescent="0.3">
      <c r="A191" t="s">
        <v>195</v>
      </c>
      <c r="B191">
        <v>16653</v>
      </c>
      <c r="C191">
        <v>16922</v>
      </c>
      <c r="D191">
        <v>33575</v>
      </c>
      <c r="E191" t="s">
        <v>8</v>
      </c>
    </row>
    <row r="192" spans="1:5" x14ac:dyDescent="0.3">
      <c r="A192" t="s">
        <v>196</v>
      </c>
      <c r="B192">
        <v>9206</v>
      </c>
      <c r="C192">
        <v>6011</v>
      </c>
      <c r="D192">
        <v>15217</v>
      </c>
      <c r="E192" t="s">
        <v>8</v>
      </c>
    </row>
    <row r="193" spans="1:5" x14ac:dyDescent="0.3">
      <c r="A193" t="s">
        <v>197</v>
      </c>
      <c r="B193">
        <v>8875</v>
      </c>
      <c r="C193">
        <v>4101</v>
      </c>
      <c r="D193">
        <v>12976</v>
      </c>
      <c r="E193">
        <v>6</v>
      </c>
    </row>
    <row r="194" spans="1:5" x14ac:dyDescent="0.3">
      <c r="A194" t="s">
        <v>198</v>
      </c>
      <c r="B194">
        <v>8857</v>
      </c>
      <c r="C194">
        <v>7059</v>
      </c>
      <c r="D194">
        <v>15916</v>
      </c>
      <c r="E194">
        <v>3</v>
      </c>
    </row>
    <row r="195" spans="1:5" x14ac:dyDescent="0.3">
      <c r="A195" t="s">
        <v>199</v>
      </c>
      <c r="B195">
        <v>8855</v>
      </c>
      <c r="C195">
        <v>9502</v>
      </c>
      <c r="D195">
        <v>18357</v>
      </c>
      <c r="E195">
        <v>6</v>
      </c>
    </row>
    <row r="196" spans="1:5" x14ac:dyDescent="0.3">
      <c r="A196" t="s">
        <v>200</v>
      </c>
      <c r="B196">
        <v>9351</v>
      </c>
      <c r="C196">
        <v>6004</v>
      </c>
      <c r="D196">
        <v>15355</v>
      </c>
      <c r="E196">
        <v>6</v>
      </c>
    </row>
    <row r="197" spans="1:5" x14ac:dyDescent="0.3">
      <c r="A197" t="s">
        <v>201</v>
      </c>
      <c r="B197">
        <v>71727</v>
      </c>
      <c r="C197">
        <v>7492</v>
      </c>
      <c r="D197">
        <v>79219</v>
      </c>
      <c r="E197" t="s">
        <v>8</v>
      </c>
    </row>
    <row r="198" spans="1:5" x14ac:dyDescent="0.3">
      <c r="A198" t="s">
        <v>202</v>
      </c>
      <c r="B198">
        <v>16332</v>
      </c>
      <c r="C198">
        <v>13170</v>
      </c>
      <c r="D198">
        <v>29502</v>
      </c>
      <c r="E198">
        <v>6</v>
      </c>
    </row>
    <row r="199" spans="1:5" x14ac:dyDescent="0.3">
      <c r="A199" t="s">
        <v>203</v>
      </c>
      <c r="B199">
        <v>8603</v>
      </c>
      <c r="C199">
        <v>4271</v>
      </c>
      <c r="D199">
        <v>12874</v>
      </c>
      <c r="E199">
        <v>6</v>
      </c>
    </row>
    <row r="200" spans="1:5" x14ac:dyDescent="0.3">
      <c r="A200" t="s">
        <v>204</v>
      </c>
      <c r="B200">
        <v>9043</v>
      </c>
      <c r="C200">
        <v>7153</v>
      </c>
      <c r="D200">
        <v>16196</v>
      </c>
      <c r="E200">
        <v>6</v>
      </c>
    </row>
    <row r="201" spans="1:5" x14ac:dyDescent="0.3">
      <c r="A201" t="s">
        <v>205</v>
      </c>
      <c r="B201">
        <v>69574</v>
      </c>
      <c r="C201">
        <v>19101</v>
      </c>
      <c r="D201">
        <v>88675</v>
      </c>
      <c r="E201">
        <v>3</v>
      </c>
    </row>
    <row r="202" spans="1:5" x14ac:dyDescent="0.3">
      <c r="A202" t="s">
        <v>206</v>
      </c>
      <c r="B202">
        <v>16778</v>
      </c>
      <c r="C202">
        <v>2799</v>
      </c>
      <c r="D202">
        <v>19577</v>
      </c>
      <c r="E202">
        <v>6</v>
      </c>
    </row>
    <row r="203" spans="1:5" x14ac:dyDescent="0.3">
      <c r="A203" t="s">
        <v>207</v>
      </c>
      <c r="B203">
        <v>16695</v>
      </c>
      <c r="C203">
        <v>2306</v>
      </c>
      <c r="D203">
        <v>19001</v>
      </c>
      <c r="E203" t="s">
        <v>8</v>
      </c>
    </row>
    <row r="204" spans="1:5" x14ac:dyDescent="0.3">
      <c r="A204" t="s">
        <v>208</v>
      </c>
      <c r="B204">
        <v>8571</v>
      </c>
      <c r="C204">
        <v>3834</v>
      </c>
      <c r="D204">
        <v>12405</v>
      </c>
      <c r="E204">
        <v>6</v>
      </c>
    </row>
    <row r="205" spans="1:5" x14ac:dyDescent="0.3">
      <c r="A205" t="s">
        <v>209</v>
      </c>
      <c r="B205">
        <v>85865</v>
      </c>
      <c r="C205">
        <v>14446</v>
      </c>
      <c r="D205">
        <v>100311</v>
      </c>
      <c r="E205">
        <v>3</v>
      </c>
    </row>
    <row r="206" spans="1:5" x14ac:dyDescent="0.3">
      <c r="A206" t="s">
        <v>210</v>
      </c>
      <c r="B206">
        <v>71776</v>
      </c>
      <c r="C206">
        <v>4147</v>
      </c>
      <c r="D206">
        <v>75923</v>
      </c>
      <c r="E206">
        <v>3</v>
      </c>
    </row>
    <row r="207" spans="1:5" x14ac:dyDescent="0.3">
      <c r="A207" t="s">
        <v>211</v>
      </c>
      <c r="B207">
        <v>73182</v>
      </c>
      <c r="C207">
        <v>6950</v>
      </c>
      <c r="D207">
        <v>80132</v>
      </c>
      <c r="E207">
        <v>3</v>
      </c>
    </row>
    <row r="208" spans="1:5" x14ac:dyDescent="0.3">
      <c r="A208" t="s">
        <v>212</v>
      </c>
      <c r="B208">
        <v>16785</v>
      </c>
      <c r="C208">
        <v>12735</v>
      </c>
      <c r="D208">
        <v>29520</v>
      </c>
      <c r="E208">
        <v>6</v>
      </c>
    </row>
    <row r="209" spans="1:5" x14ac:dyDescent="0.3">
      <c r="A209" t="s">
        <v>213</v>
      </c>
      <c r="B209">
        <v>17298</v>
      </c>
      <c r="C209">
        <v>2008</v>
      </c>
      <c r="D209">
        <v>19306</v>
      </c>
      <c r="E209">
        <v>6</v>
      </c>
    </row>
    <row r="210" spans="1:5" x14ac:dyDescent="0.3">
      <c r="A210" t="s">
        <v>214</v>
      </c>
      <c r="B210">
        <v>16780</v>
      </c>
      <c r="C210">
        <v>15432</v>
      </c>
      <c r="D210">
        <v>32212</v>
      </c>
      <c r="E210" t="s">
        <v>8</v>
      </c>
    </row>
    <row r="211" spans="1:5" x14ac:dyDescent="0.3">
      <c r="A211" t="s">
        <v>215</v>
      </c>
      <c r="B211">
        <v>8870</v>
      </c>
      <c r="C211">
        <v>3892</v>
      </c>
      <c r="D211">
        <v>12762</v>
      </c>
      <c r="E211">
        <v>9</v>
      </c>
    </row>
    <row r="212" spans="1:5" x14ac:dyDescent="0.3">
      <c r="A212" t="s">
        <v>216</v>
      </c>
      <c r="B212">
        <v>8594</v>
      </c>
      <c r="C212">
        <v>3861</v>
      </c>
      <c r="D212">
        <v>12455</v>
      </c>
      <c r="E212">
        <v>6</v>
      </c>
    </row>
    <row r="213" spans="1:5" x14ac:dyDescent="0.3">
      <c r="A213" t="s">
        <v>217</v>
      </c>
      <c r="B213">
        <v>8558</v>
      </c>
      <c r="C213">
        <v>4268</v>
      </c>
      <c r="D213">
        <v>12826</v>
      </c>
      <c r="E213">
        <v>6</v>
      </c>
    </row>
    <row r="214" spans="1:5" x14ac:dyDescent="0.3">
      <c r="A214" t="s">
        <v>218</v>
      </c>
      <c r="B214">
        <v>45682</v>
      </c>
      <c r="C214">
        <v>11904</v>
      </c>
      <c r="D214">
        <v>57586</v>
      </c>
      <c r="E214">
        <v>8</v>
      </c>
    </row>
    <row r="215" spans="1:5" x14ac:dyDescent="0.3">
      <c r="A215" t="s">
        <v>219</v>
      </c>
      <c r="B215">
        <v>83175</v>
      </c>
      <c r="C215">
        <v>2255</v>
      </c>
      <c r="D215">
        <v>85430</v>
      </c>
      <c r="E215">
        <v>3</v>
      </c>
    </row>
    <row r="216" spans="1:5" x14ac:dyDescent="0.3">
      <c r="A216" t="s">
        <v>220</v>
      </c>
      <c r="B216">
        <v>75143</v>
      </c>
      <c r="C216">
        <v>2608</v>
      </c>
      <c r="D216">
        <v>77751</v>
      </c>
      <c r="E216">
        <v>3</v>
      </c>
    </row>
    <row r="217" spans="1:5" x14ac:dyDescent="0.3">
      <c r="A217" t="s">
        <v>221</v>
      </c>
      <c r="B217">
        <v>16797</v>
      </c>
      <c r="C217">
        <v>31037</v>
      </c>
      <c r="D217">
        <v>47834</v>
      </c>
      <c r="E217" t="s">
        <v>8</v>
      </c>
    </row>
    <row r="218" spans="1:5" x14ac:dyDescent="0.3">
      <c r="A218" t="s">
        <v>222</v>
      </c>
      <c r="B218">
        <v>16755</v>
      </c>
      <c r="C218">
        <v>13142</v>
      </c>
      <c r="D218">
        <v>29897</v>
      </c>
      <c r="E218">
        <v>6</v>
      </c>
    </row>
    <row r="219" spans="1:5" x14ac:dyDescent="0.3">
      <c r="A219" t="s">
        <v>223</v>
      </c>
      <c r="B219">
        <v>8677</v>
      </c>
      <c r="C219">
        <v>3537</v>
      </c>
      <c r="D219">
        <v>12214</v>
      </c>
      <c r="E219">
        <v>6</v>
      </c>
    </row>
    <row r="220" spans="1:5" x14ac:dyDescent="0.3">
      <c r="A220" t="s">
        <v>224</v>
      </c>
      <c r="B220">
        <v>9009</v>
      </c>
      <c r="C220">
        <v>4110</v>
      </c>
      <c r="D220">
        <v>13119</v>
      </c>
      <c r="E220" t="s">
        <v>8</v>
      </c>
    </row>
    <row r="221" spans="1:5" x14ac:dyDescent="0.3">
      <c r="A221" t="s">
        <v>225</v>
      </c>
      <c r="B221">
        <v>8728</v>
      </c>
      <c r="C221">
        <v>3488</v>
      </c>
      <c r="D221">
        <v>12216</v>
      </c>
      <c r="E221">
        <v>6</v>
      </c>
    </row>
    <row r="222" spans="1:5" x14ac:dyDescent="0.3">
      <c r="A222" t="s">
        <v>226</v>
      </c>
      <c r="B222">
        <v>46234</v>
      </c>
      <c r="C222">
        <v>10652</v>
      </c>
      <c r="D222">
        <v>56886</v>
      </c>
      <c r="E222">
        <v>8</v>
      </c>
    </row>
    <row r="223" spans="1:5" x14ac:dyDescent="0.3">
      <c r="A223" t="s">
        <v>227</v>
      </c>
      <c r="B223">
        <v>71191</v>
      </c>
      <c r="C223">
        <v>12050</v>
      </c>
      <c r="D223">
        <v>83241</v>
      </c>
      <c r="E223">
        <v>3</v>
      </c>
    </row>
    <row r="224" spans="1:5" x14ac:dyDescent="0.3">
      <c r="A224" t="s">
        <v>228</v>
      </c>
      <c r="B224">
        <v>72658</v>
      </c>
      <c r="C224">
        <v>2428</v>
      </c>
      <c r="D224">
        <v>75086</v>
      </c>
      <c r="E224">
        <v>6</v>
      </c>
    </row>
    <row r="225" spans="1:5" x14ac:dyDescent="0.3">
      <c r="A225" t="s">
        <v>229</v>
      </c>
      <c r="B225">
        <v>16863</v>
      </c>
      <c r="C225">
        <v>6352</v>
      </c>
      <c r="D225">
        <v>23215</v>
      </c>
      <c r="E225">
        <v>1</v>
      </c>
    </row>
    <row r="226" spans="1:5" x14ac:dyDescent="0.3">
      <c r="A226" t="s">
        <v>230</v>
      </c>
      <c r="B226">
        <v>16626</v>
      </c>
      <c r="C226">
        <v>13863</v>
      </c>
      <c r="D226">
        <v>30489</v>
      </c>
      <c r="E226">
        <v>9</v>
      </c>
    </row>
    <row r="227" spans="1:5" x14ac:dyDescent="0.3">
      <c r="A227" t="s">
        <v>231</v>
      </c>
      <c r="B227">
        <v>16659</v>
      </c>
      <c r="C227">
        <v>2769</v>
      </c>
      <c r="D227">
        <v>19428</v>
      </c>
      <c r="E227">
        <v>3</v>
      </c>
    </row>
    <row r="228" spans="1:5" x14ac:dyDescent="0.3">
      <c r="A228" t="s">
        <v>232</v>
      </c>
      <c r="B228">
        <v>8985</v>
      </c>
      <c r="C228">
        <v>6512</v>
      </c>
      <c r="D228">
        <v>15497</v>
      </c>
      <c r="E228">
        <v>6</v>
      </c>
    </row>
    <row r="229" spans="1:5" x14ac:dyDescent="0.3">
      <c r="A229" t="s">
        <v>233</v>
      </c>
      <c r="B229">
        <v>8970</v>
      </c>
      <c r="C229">
        <v>15614</v>
      </c>
      <c r="D229">
        <v>24584</v>
      </c>
      <c r="E229">
        <v>3</v>
      </c>
    </row>
    <row r="230" spans="1:5" x14ac:dyDescent="0.3">
      <c r="A230" t="s">
        <v>234</v>
      </c>
      <c r="B230">
        <v>85925</v>
      </c>
      <c r="C230">
        <v>12662</v>
      </c>
      <c r="D230">
        <v>98587</v>
      </c>
      <c r="E230" t="s">
        <v>8</v>
      </c>
    </row>
    <row r="231" spans="1:5" x14ac:dyDescent="0.3">
      <c r="A231" t="s">
        <v>235</v>
      </c>
      <c r="B231">
        <v>71801</v>
      </c>
      <c r="C231">
        <v>7513</v>
      </c>
      <c r="D231">
        <v>79314</v>
      </c>
      <c r="E231">
        <v>6</v>
      </c>
    </row>
    <row r="232" spans="1:5" x14ac:dyDescent="0.3">
      <c r="A232" t="s">
        <v>236</v>
      </c>
      <c r="B232">
        <v>68107</v>
      </c>
      <c r="C232">
        <v>25326</v>
      </c>
      <c r="D232">
        <v>93433</v>
      </c>
      <c r="E232">
        <v>3</v>
      </c>
    </row>
    <row r="233" spans="1:5" x14ac:dyDescent="0.3">
      <c r="A233" t="s">
        <v>237</v>
      </c>
      <c r="B233">
        <v>16656</v>
      </c>
      <c r="C233">
        <v>12104</v>
      </c>
      <c r="D233">
        <v>28760</v>
      </c>
      <c r="E233">
        <v>6</v>
      </c>
    </row>
    <row r="234" spans="1:5" x14ac:dyDescent="0.3">
      <c r="A234" t="s">
        <v>238</v>
      </c>
      <c r="B234">
        <v>8266</v>
      </c>
      <c r="C234">
        <v>6193</v>
      </c>
      <c r="D234">
        <v>14459</v>
      </c>
      <c r="E234">
        <v>3</v>
      </c>
    </row>
    <row r="235" spans="1:5" x14ac:dyDescent="0.3">
      <c r="A235" t="s">
        <v>239</v>
      </c>
      <c r="B235">
        <v>8544</v>
      </c>
      <c r="C235">
        <v>4268</v>
      </c>
      <c r="D235">
        <v>12812</v>
      </c>
      <c r="E235">
        <v>6</v>
      </c>
    </row>
    <row r="236" spans="1:5" x14ac:dyDescent="0.3">
      <c r="A236" t="s">
        <v>240</v>
      </c>
      <c r="B236">
        <v>8981</v>
      </c>
      <c r="C236">
        <v>4189</v>
      </c>
      <c r="D236">
        <v>13170</v>
      </c>
      <c r="E236">
        <v>6</v>
      </c>
    </row>
    <row r="237" spans="1:5" x14ac:dyDescent="0.3">
      <c r="A237" t="s">
        <v>241</v>
      </c>
      <c r="B237">
        <v>9021</v>
      </c>
      <c r="C237">
        <v>6290</v>
      </c>
      <c r="D237">
        <v>15311</v>
      </c>
      <c r="E237">
        <v>6</v>
      </c>
    </row>
    <row r="238" spans="1:5" x14ac:dyDescent="0.3">
      <c r="A238" t="s">
        <v>242</v>
      </c>
      <c r="B238">
        <v>16728</v>
      </c>
      <c r="C238">
        <v>4400</v>
      </c>
      <c r="D238">
        <v>21128</v>
      </c>
      <c r="E238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0A876-39AB-485C-B336-FBF00BD43297}">
  <dimension ref="A1:D12"/>
  <sheetViews>
    <sheetView workbookViewId="0">
      <selection activeCell="A2" sqref="A1:D12"/>
    </sheetView>
  </sheetViews>
  <sheetFormatPr defaultRowHeight="14.4" x14ac:dyDescent="0.3"/>
  <cols>
    <col min="2" max="2" width="19.6640625" style="4" customWidth="1"/>
    <col min="3" max="3" width="18.21875" style="7" customWidth="1"/>
    <col min="4" max="4" width="8.88671875" style="7"/>
  </cols>
  <sheetData>
    <row r="1" spans="1:4" x14ac:dyDescent="0.3">
      <c r="A1" s="1" t="s">
        <v>4</v>
      </c>
      <c r="B1" s="2" t="s">
        <v>243</v>
      </c>
      <c r="C1" s="5" t="s">
        <v>244</v>
      </c>
      <c r="D1" s="5" t="s">
        <v>245</v>
      </c>
    </row>
    <row r="2" spans="1:4" x14ac:dyDescent="0.3">
      <c r="A2" s="1">
        <v>1</v>
      </c>
      <c r="B2" s="3">
        <f>C2/D2</f>
        <v>76239.473684210519</v>
      </c>
      <c r="C2" s="6">
        <v>1448550</v>
      </c>
      <c r="D2" s="5">
        <v>19</v>
      </c>
    </row>
    <row r="3" spans="1:4" x14ac:dyDescent="0.3">
      <c r="A3" s="1">
        <v>2</v>
      </c>
      <c r="B3" s="3">
        <f t="shared" ref="B3:B12" si="0">C3/D3</f>
        <v>65818.75</v>
      </c>
      <c r="C3" s="5">
        <v>263275</v>
      </c>
      <c r="D3" s="5">
        <v>4</v>
      </c>
    </row>
    <row r="4" spans="1:4" x14ac:dyDescent="0.3">
      <c r="A4" s="1">
        <v>3</v>
      </c>
      <c r="B4" s="3">
        <f t="shared" si="0"/>
        <v>20772.653846153848</v>
      </c>
      <c r="C4" s="5">
        <v>1080178</v>
      </c>
      <c r="D4" s="5">
        <v>52</v>
      </c>
    </row>
    <row r="5" spans="1:4" x14ac:dyDescent="0.3">
      <c r="A5" s="1">
        <v>4</v>
      </c>
      <c r="B5" s="3">
        <f t="shared" si="0"/>
        <v>96095.181818181823</v>
      </c>
      <c r="C5" s="5">
        <v>1057047</v>
      </c>
      <c r="D5" s="5">
        <v>11</v>
      </c>
    </row>
    <row r="6" spans="1:4" x14ac:dyDescent="0.3">
      <c r="A6" s="1">
        <v>5</v>
      </c>
      <c r="B6" s="3">
        <f t="shared" si="0"/>
        <v>85294.399999999994</v>
      </c>
      <c r="C6" s="5">
        <v>426472</v>
      </c>
      <c r="D6" s="5">
        <v>5</v>
      </c>
    </row>
    <row r="7" spans="1:4" x14ac:dyDescent="0.3">
      <c r="A7" s="1">
        <v>6</v>
      </c>
      <c r="B7" s="3">
        <f t="shared" si="0"/>
        <v>14487.924242424242</v>
      </c>
      <c r="C7" s="5">
        <v>956203</v>
      </c>
      <c r="D7" s="5">
        <v>66</v>
      </c>
    </row>
    <row r="8" spans="1:4" x14ac:dyDescent="0.3">
      <c r="A8" s="1">
        <v>7</v>
      </c>
      <c r="B8" s="3">
        <f t="shared" si="0"/>
        <v>98381.9</v>
      </c>
      <c r="C8" s="5">
        <v>983819</v>
      </c>
      <c r="D8" s="5">
        <v>10</v>
      </c>
    </row>
    <row r="9" spans="1:4" x14ac:dyDescent="0.3">
      <c r="A9" s="1">
        <v>8</v>
      </c>
      <c r="B9" s="3">
        <f t="shared" si="0"/>
        <v>85778.916666666672</v>
      </c>
      <c r="C9" s="5">
        <v>1029347</v>
      </c>
      <c r="D9" s="5">
        <v>12</v>
      </c>
    </row>
    <row r="10" spans="1:4" x14ac:dyDescent="0.3">
      <c r="A10" s="1">
        <v>9</v>
      </c>
      <c r="B10" s="3">
        <f t="shared" si="0"/>
        <v>55476.151515151512</v>
      </c>
      <c r="C10" s="5">
        <v>1830713</v>
      </c>
      <c r="D10" s="5">
        <v>33</v>
      </c>
    </row>
    <row r="11" spans="1:4" x14ac:dyDescent="0.3">
      <c r="A11" s="1">
        <v>10</v>
      </c>
      <c r="B11" s="3">
        <f t="shared" si="0"/>
        <v>92937.5</v>
      </c>
      <c r="C11" s="5">
        <v>371750</v>
      </c>
      <c r="D11" s="5">
        <v>4</v>
      </c>
    </row>
    <row r="12" spans="1:4" x14ac:dyDescent="0.3">
      <c r="A12" s="1" t="s">
        <v>246</v>
      </c>
      <c r="B12" s="3">
        <f t="shared" si="0"/>
        <v>106780.33333333333</v>
      </c>
      <c r="C12" s="5">
        <v>2242387</v>
      </c>
      <c r="D12" s="5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onobacter whole genus</vt:lpstr>
      <vt:lpstr>Cronobacter Summary Statistics</vt:lpstr>
      <vt:lpstr>Cronobacter sakazakii only</vt:lpstr>
      <vt:lpstr>sakazakii Summar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iah Lee</dc:creator>
  <cp:lastModifiedBy>Isaiah Lee</cp:lastModifiedBy>
  <dcterms:created xsi:type="dcterms:W3CDTF">2015-06-05T18:17:20Z</dcterms:created>
  <dcterms:modified xsi:type="dcterms:W3CDTF">2019-09-12T05:38:17Z</dcterms:modified>
</cp:coreProperties>
</file>